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chiket Mor\Google Drive\Documents\Lancet India Health Commission\Lancet India Health Finance Sub Group\UHC Costing Paper\"/>
    </mc:Choice>
  </mc:AlternateContent>
  <xr:revisionPtr revIDLastSave="0" documentId="13_ncr:1_{8B8DAFFD-2FBC-49E7-BBAC-5CD1FE3985A1}" xr6:coauthVersionLast="47" xr6:coauthVersionMax="47" xr10:uidLastSave="{00000000-0000-0000-0000-000000000000}"/>
  <bookViews>
    <workbookView xWindow="-120" yWindow="-120" windowWidth="29040" windowHeight="15720" activeTab="2" xr2:uid="{1EBD61AD-6BE8-45E8-A7AD-380452B58F56}"/>
  </bookViews>
  <sheets>
    <sheet name="Actuarial Data" sheetId="2" r:id="rId1"/>
    <sheet name="Definitions of Terms" sheetId="3" r:id="rId2"/>
    <sheet name="Simulation (Min)" sheetId="6" r:id="rId3"/>
    <sheet name="Simulation (Mid)" sheetId="7" r:id="rId4"/>
    <sheet name="Simulation (Max)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" i="2" l="1"/>
  <c r="C34" i="2" s="1"/>
  <c r="C7" i="8" s="1"/>
  <c r="E16" i="8" s="1"/>
  <c r="B5" i="2"/>
  <c r="G3" i="8"/>
  <c r="F3" i="8"/>
  <c r="E3" i="8"/>
  <c r="D3" i="8"/>
  <c r="C3" i="8"/>
  <c r="B3" i="8"/>
  <c r="A3" i="8"/>
  <c r="G3" i="7"/>
  <c r="F3" i="7"/>
  <c r="E3" i="7"/>
  <c r="D3" i="7"/>
  <c r="C3" i="7"/>
  <c r="B3" i="7"/>
  <c r="A3" i="7"/>
  <c r="C17" i="8"/>
  <c r="C16" i="8" s="1"/>
  <c r="C17" i="6"/>
  <c r="C26" i="6" s="1"/>
  <c r="B7" i="8"/>
  <c r="B16" i="8" s="1"/>
  <c r="A7" i="8"/>
  <c r="G6" i="8"/>
  <c r="I24" i="8" s="1"/>
  <c r="A6" i="8"/>
  <c r="A5" i="8"/>
  <c r="A1" i="8"/>
  <c r="A7" i="7"/>
  <c r="G6" i="7"/>
  <c r="I24" i="7" s="1"/>
  <c r="F6" i="7"/>
  <c r="E6" i="7"/>
  <c r="I15" i="7" s="1"/>
  <c r="C6" i="7"/>
  <c r="A6" i="7"/>
  <c r="F5" i="7"/>
  <c r="E23" i="7" s="1"/>
  <c r="E5" i="7"/>
  <c r="I14" i="7" s="1"/>
  <c r="D5" i="7"/>
  <c r="G14" i="7" s="1"/>
  <c r="A5" i="7"/>
  <c r="A1" i="7"/>
  <c r="E24" i="7"/>
  <c r="E15" i="7"/>
  <c r="G7" i="6"/>
  <c r="I25" i="6" s="1"/>
  <c r="F7" i="6"/>
  <c r="E25" i="6" s="1"/>
  <c r="A7" i="6"/>
  <c r="F6" i="6"/>
  <c r="E24" i="6" s="1"/>
  <c r="C6" i="6"/>
  <c r="E15" i="6" s="1"/>
  <c r="A6" i="6"/>
  <c r="E5" i="6"/>
  <c r="I14" i="6" s="1"/>
  <c r="D5" i="6"/>
  <c r="G14" i="6" s="1"/>
  <c r="A5" i="6"/>
  <c r="G3" i="6"/>
  <c r="F3" i="6"/>
  <c r="E3" i="6"/>
  <c r="D3" i="6"/>
  <c r="C3" i="6"/>
  <c r="B3" i="6"/>
  <c r="A3" i="6"/>
  <c r="A1" i="6"/>
  <c r="G34" i="2"/>
  <c r="G7" i="8" s="1"/>
  <c r="I25" i="8" s="1"/>
  <c r="F34" i="2"/>
  <c r="F7" i="8" s="1"/>
  <c r="E25" i="8" s="1"/>
  <c r="E34" i="2"/>
  <c r="E7" i="8" s="1"/>
  <c r="I16" i="8" s="1"/>
  <c r="D34" i="2"/>
  <c r="D7" i="8" s="1"/>
  <c r="G16" i="8" s="1"/>
  <c r="B34" i="2"/>
  <c r="G33" i="2"/>
  <c r="F33" i="2"/>
  <c r="F6" i="8" s="1"/>
  <c r="E24" i="8" s="1"/>
  <c r="E33" i="2"/>
  <c r="E6" i="8" s="1"/>
  <c r="I15" i="8" s="1"/>
  <c r="D33" i="2"/>
  <c r="D6" i="8" s="1"/>
  <c r="G15" i="8" s="1"/>
  <c r="C33" i="2"/>
  <c r="C6" i="8" s="1"/>
  <c r="E15" i="8" s="1"/>
  <c r="B33" i="2"/>
  <c r="B6" i="8" s="1"/>
  <c r="B15" i="8" s="1"/>
  <c r="G32" i="2"/>
  <c r="G5" i="8" s="1"/>
  <c r="I23" i="8" s="1"/>
  <c r="F32" i="2"/>
  <c r="F5" i="8" s="1"/>
  <c r="E23" i="8" s="1"/>
  <c r="E32" i="2"/>
  <c r="E5" i="8" s="1"/>
  <c r="I14" i="8" s="1"/>
  <c r="D32" i="2"/>
  <c r="D5" i="8" s="1"/>
  <c r="G14" i="8" s="1"/>
  <c r="C32" i="2"/>
  <c r="C5" i="8" s="1"/>
  <c r="E14" i="8" s="1"/>
  <c r="B32" i="2"/>
  <c r="B5" i="8" s="1"/>
  <c r="B14" i="8" s="1"/>
  <c r="B23" i="8" s="1"/>
  <c r="G26" i="2"/>
  <c r="G7" i="7" s="1"/>
  <c r="I25" i="7" s="1"/>
  <c r="F26" i="2"/>
  <c r="F7" i="7" s="1"/>
  <c r="E25" i="7" s="1"/>
  <c r="E26" i="2"/>
  <c r="E7" i="7" s="1"/>
  <c r="I16" i="7" s="1"/>
  <c r="D26" i="2"/>
  <c r="D7" i="7" s="1"/>
  <c r="G16" i="7" s="1"/>
  <c r="C26" i="2"/>
  <c r="C7" i="7" s="1"/>
  <c r="E16" i="7" s="1"/>
  <c r="B26" i="2"/>
  <c r="B7" i="7" s="1"/>
  <c r="B16" i="7" s="1"/>
  <c r="G25" i="2"/>
  <c r="F25" i="2"/>
  <c r="E25" i="2"/>
  <c r="D25" i="2"/>
  <c r="D6" i="7" s="1"/>
  <c r="G15" i="7" s="1"/>
  <c r="C25" i="2"/>
  <c r="B25" i="2"/>
  <c r="B6" i="7" s="1"/>
  <c r="B15" i="7" s="1"/>
  <c r="G24" i="2"/>
  <c r="G5" i="7" s="1"/>
  <c r="I23" i="7" s="1"/>
  <c r="F24" i="2"/>
  <c r="E24" i="2"/>
  <c r="D24" i="2"/>
  <c r="C24" i="2"/>
  <c r="C5" i="7" s="1"/>
  <c r="E14" i="7" s="1"/>
  <c r="B24" i="2"/>
  <c r="B5" i="7" s="1"/>
  <c r="B14" i="7" s="1"/>
  <c r="B23" i="7" s="1"/>
  <c r="G18" i="2"/>
  <c r="G17" i="2"/>
  <c r="G6" i="6" s="1"/>
  <c r="I24" i="6" s="1"/>
  <c r="G16" i="2"/>
  <c r="G5" i="6" s="1"/>
  <c r="I23" i="6" s="1"/>
  <c r="F18" i="2"/>
  <c r="F17" i="2"/>
  <c r="F16" i="2"/>
  <c r="F5" i="6" s="1"/>
  <c r="E23" i="6" s="1"/>
  <c r="E18" i="2"/>
  <c r="E7" i="6" s="1"/>
  <c r="I16" i="6" s="1"/>
  <c r="E17" i="2"/>
  <c r="E6" i="6" s="1"/>
  <c r="I15" i="6" s="1"/>
  <c r="E16" i="2"/>
  <c r="D18" i="2"/>
  <c r="D7" i="6" s="1"/>
  <c r="G16" i="6" s="1"/>
  <c r="D17" i="2"/>
  <c r="D6" i="6" s="1"/>
  <c r="G15" i="6" s="1"/>
  <c r="D16" i="2"/>
  <c r="C18" i="2"/>
  <c r="C7" i="6" s="1"/>
  <c r="E16" i="6" s="1"/>
  <c r="C17" i="2"/>
  <c r="C16" i="2"/>
  <c r="C5" i="6" s="1"/>
  <c r="E14" i="6" s="1"/>
  <c r="B18" i="2"/>
  <c r="B7" i="6" s="1"/>
  <c r="B16" i="6" s="1"/>
  <c r="B25" i="6" s="1"/>
  <c r="B17" i="2"/>
  <c r="B6" i="6" s="1"/>
  <c r="B15" i="6" s="1"/>
  <c r="B24" i="6" s="1"/>
  <c r="B16" i="2"/>
  <c r="B5" i="6" s="1"/>
  <c r="B14" i="6" s="1"/>
  <c r="B23" i="6" s="1"/>
  <c r="B10" i="2"/>
  <c r="C17" i="7" s="1"/>
  <c r="B4" i="2"/>
  <c r="C15" i="7" l="1"/>
  <c r="D15" i="7" s="1"/>
  <c r="F15" i="7" s="1"/>
  <c r="H15" i="7" s="1"/>
  <c r="J15" i="7" s="1"/>
  <c r="K15" i="7" s="1"/>
  <c r="K24" i="7" s="1"/>
  <c r="C16" i="7"/>
  <c r="C14" i="7"/>
  <c r="D14" i="7" s="1"/>
  <c r="F14" i="7" s="1"/>
  <c r="H14" i="7" s="1"/>
  <c r="J14" i="7" s="1"/>
  <c r="C25" i="7"/>
  <c r="C24" i="7"/>
  <c r="B25" i="8"/>
  <c r="D16" i="8"/>
  <c r="F16" i="8" s="1"/>
  <c r="H16" i="8" s="1"/>
  <c r="J16" i="8" s="1"/>
  <c r="K16" i="8" s="1"/>
  <c r="K25" i="8" s="1"/>
  <c r="B24" i="8"/>
  <c r="D24" i="8" s="1"/>
  <c r="F24" i="8" s="1"/>
  <c r="C23" i="8"/>
  <c r="D23" i="8" s="1"/>
  <c r="F23" i="8" s="1"/>
  <c r="C14" i="8"/>
  <c r="D14" i="8"/>
  <c r="F14" i="8" s="1"/>
  <c r="H14" i="8" s="1"/>
  <c r="J14" i="8" s="1"/>
  <c r="C15" i="8"/>
  <c r="D15" i="8" s="1"/>
  <c r="F15" i="8" s="1"/>
  <c r="H15" i="8" s="1"/>
  <c r="J15" i="8" s="1"/>
  <c r="K15" i="8" s="1"/>
  <c r="K24" i="8" s="1"/>
  <c r="C24" i="8"/>
  <c r="C25" i="8"/>
  <c r="C26" i="8"/>
  <c r="B25" i="7"/>
  <c r="D16" i="7"/>
  <c r="F16" i="7" s="1"/>
  <c r="H16" i="7" s="1"/>
  <c r="J16" i="7" s="1"/>
  <c r="K16" i="7" s="1"/>
  <c r="K25" i="7" s="1"/>
  <c r="B24" i="7"/>
  <c r="C23" i="7"/>
  <c r="D23" i="7" s="1"/>
  <c r="F23" i="7" s="1"/>
  <c r="C26" i="7"/>
  <c r="C15" i="6"/>
  <c r="D15" i="6" s="1"/>
  <c r="F15" i="6" s="1"/>
  <c r="H15" i="6" s="1"/>
  <c r="J15" i="6" s="1"/>
  <c r="K15" i="6" s="1"/>
  <c r="K24" i="6" s="1"/>
  <c r="C14" i="6"/>
  <c r="D14" i="6" s="1"/>
  <c r="F14" i="6" s="1"/>
  <c r="H14" i="6" s="1"/>
  <c r="C24" i="6"/>
  <c r="D24" i="6" s="1"/>
  <c r="F24" i="6" s="1"/>
  <c r="H24" i="6" s="1"/>
  <c r="C16" i="6"/>
  <c r="D16" i="6" s="1"/>
  <c r="F16" i="6" s="1"/>
  <c r="H16" i="6" s="1"/>
  <c r="J16" i="6" s="1"/>
  <c r="K16" i="6" s="1"/>
  <c r="K25" i="6" s="1"/>
  <c r="C25" i="6"/>
  <c r="D25" i="6" s="1"/>
  <c r="F25" i="6" s="1"/>
  <c r="C23" i="6"/>
  <c r="D23" i="6" s="1"/>
  <c r="F23" i="6" s="1"/>
  <c r="H23" i="6" s="1"/>
  <c r="D25" i="8" l="1"/>
  <c r="F25" i="8" s="1"/>
  <c r="H25" i="8" s="1"/>
  <c r="D25" i="7"/>
  <c r="F25" i="7" s="1"/>
  <c r="H25" i="7" s="1"/>
  <c r="D24" i="7"/>
  <c r="F24" i="7" s="1"/>
  <c r="H24" i="7" s="1"/>
  <c r="H23" i="8"/>
  <c r="H24" i="8"/>
  <c r="J17" i="8"/>
  <c r="K14" i="8"/>
  <c r="H17" i="8"/>
  <c r="H23" i="7"/>
  <c r="K14" i="7"/>
  <c r="J17" i="7"/>
  <c r="H17" i="7"/>
  <c r="H17" i="6"/>
  <c r="J14" i="6"/>
  <c r="J17" i="6" s="1"/>
  <c r="F26" i="6"/>
  <c r="G25" i="6" s="1"/>
  <c r="H25" i="6"/>
  <c r="J24" i="6"/>
  <c r="L24" i="6" s="1"/>
  <c r="F26" i="8" l="1"/>
  <c r="F26" i="7"/>
  <c r="G25" i="7" s="1"/>
  <c r="J25" i="8"/>
  <c r="L25" i="8" s="1"/>
  <c r="H26" i="8"/>
  <c r="J23" i="8"/>
  <c r="K17" i="8"/>
  <c r="K23" i="8"/>
  <c r="K26" i="8" s="1"/>
  <c r="J24" i="8"/>
  <c r="L24" i="8" s="1"/>
  <c r="K17" i="7"/>
  <c r="K23" i="7"/>
  <c r="K26" i="7" s="1"/>
  <c r="H26" i="7"/>
  <c r="J23" i="7"/>
  <c r="J24" i="7"/>
  <c r="L24" i="7" s="1"/>
  <c r="G26" i="7"/>
  <c r="J25" i="7"/>
  <c r="L25" i="7" s="1"/>
  <c r="K14" i="6"/>
  <c r="K23" i="6" s="1"/>
  <c r="K26" i="6" s="1"/>
  <c r="M24" i="6"/>
  <c r="J23" i="6"/>
  <c r="H26" i="6"/>
  <c r="G26" i="6"/>
  <c r="G24" i="6"/>
  <c r="J25" i="6"/>
  <c r="L25" i="6" s="1"/>
  <c r="G23" i="6"/>
  <c r="G23" i="8" l="1"/>
  <c r="G24" i="8"/>
  <c r="G26" i="8"/>
  <c r="G25" i="8"/>
  <c r="G23" i="7"/>
  <c r="G24" i="7"/>
  <c r="J26" i="8"/>
  <c r="M25" i="8"/>
  <c r="M24" i="8"/>
  <c r="L23" i="8"/>
  <c r="J26" i="7"/>
  <c r="M24" i="7"/>
  <c r="M25" i="7"/>
  <c r="L23" i="7"/>
  <c r="K17" i="6"/>
  <c r="J26" i="6"/>
  <c r="M25" i="6"/>
  <c r="L23" i="6"/>
  <c r="M23" i="8" l="1"/>
  <c r="L26" i="8"/>
  <c r="L26" i="7"/>
  <c r="M23" i="7"/>
  <c r="M23" i="6"/>
  <c r="L26" i="6"/>
  <c r="N26" i="6" s="1"/>
  <c r="N23" i="8" l="1"/>
  <c r="N26" i="8"/>
  <c r="N23" i="7"/>
  <c r="N26" i="7"/>
  <c r="M26" i="8"/>
  <c r="N25" i="8"/>
  <c r="N24" i="8"/>
  <c r="M26" i="7"/>
  <c r="N24" i="7"/>
  <c r="N25" i="7"/>
  <c r="M26" i="6"/>
  <c r="N24" i="6"/>
  <c r="N25" i="6"/>
  <c r="N23" i="6"/>
</calcChain>
</file>

<file path=xl/sharedStrings.xml><?xml version="1.0" encoding="utf-8"?>
<sst xmlns="http://schemas.openxmlformats.org/spreadsheetml/2006/main" count="380" uniqueCount="88">
  <si>
    <t>Tertiary</t>
  </si>
  <si>
    <t>Secondary</t>
  </si>
  <si>
    <t>Primary</t>
  </si>
  <si>
    <t>Totals</t>
  </si>
  <si>
    <t>Level</t>
  </si>
  <si>
    <t>Incidence</t>
  </si>
  <si>
    <t>Rate</t>
  </si>
  <si>
    <t>Annual</t>
  </si>
  <si>
    <t>Patients</t>
  </si>
  <si>
    <t>Total</t>
  </si>
  <si>
    <t>Per Unit</t>
  </si>
  <si>
    <t>Number of</t>
  </si>
  <si>
    <t>Units</t>
  </si>
  <si>
    <t>Revenue</t>
  </si>
  <si>
    <t>Per Patient</t>
  </si>
  <si>
    <t>Proportion</t>
  </si>
  <si>
    <t>Capital</t>
  </si>
  <si>
    <t>Cost</t>
  </si>
  <si>
    <t>Recovery</t>
  </si>
  <si>
    <t>Administrative</t>
  </si>
  <si>
    <t>Charge</t>
  </si>
  <si>
    <t>Charge Rate</t>
  </si>
  <si>
    <t>Required</t>
  </si>
  <si>
    <t>Population</t>
  </si>
  <si>
    <t>Per Capita</t>
  </si>
  <si>
    <t>Overhead</t>
  </si>
  <si>
    <t>UHC Cost</t>
  </si>
  <si>
    <t>Per Resident</t>
  </si>
  <si>
    <t>Resident</t>
  </si>
  <si>
    <t>UHC</t>
  </si>
  <si>
    <t>Annual Cost</t>
  </si>
  <si>
    <t>Patients/Unit</t>
  </si>
  <si>
    <t>Defintion</t>
  </si>
  <si>
    <t>Incidence Rate</t>
  </si>
  <si>
    <t>Capital cost of each primary care facility or each hospital bed.</t>
  </si>
  <si>
    <t>Number of patients needing each level of care as a proportion of the total covered population.</t>
  </si>
  <si>
    <t>Number of patients that each primary care facility or each hospital bed can properly accommodate each year. For hospital beds, this is linked to the average length of stay -- if a patient needs to stay in a hospital for, say, 5 days, then a single bed can, at most, accommodate only 60 patients in a year.</t>
  </si>
  <si>
    <t>Capital Cost (Rs. lac)/Unit</t>
  </si>
  <si>
    <t>Replacement Life (in years)</t>
  </si>
  <si>
    <t>The number of years after which the primary care facility would need to be rebuilt or the hospital bed replaced -- the inverse of this number is the rate at which the asset needs to be depreciated.</t>
  </si>
  <si>
    <t>Total income per patient-visit that the primary care facility or hospital would notionally expect to earn to cover all its costs. The facility or hospital could be government-owned or privately owned.</t>
  </si>
  <si>
    <t>The additional administrative charge that would need to be levied to cover administrative expenses.</t>
  </si>
  <si>
    <t xml:space="preserve">Revenue (Rs. '000)/Patient </t>
  </si>
  <si>
    <t>Admin Charge (%)</t>
  </si>
  <si>
    <t>Term</t>
  </si>
  <si>
    <t>Healthcare Level</t>
  </si>
  <si>
    <t>Simulation Scenario</t>
  </si>
  <si>
    <t>Medium</t>
  </si>
  <si>
    <t>Minimum</t>
  </si>
  <si>
    <t>Maximum</t>
  </si>
  <si>
    <t>Simulated Population Number</t>
  </si>
  <si>
    <t>Capital Cost (Rs.lac)/Unit</t>
  </si>
  <si>
    <t>Revenue (Rs. '000)/Patient</t>
  </si>
  <si>
    <t>Simulation Scenario Minumum</t>
  </si>
  <si>
    <t>Simulation Scenario Medium</t>
  </si>
  <si>
    <t>Simulation Scenario Maximum</t>
  </si>
  <si>
    <t>A1</t>
  </si>
  <si>
    <t>B1</t>
  </si>
  <si>
    <t>C1</t>
  </si>
  <si>
    <t>D1</t>
  </si>
  <si>
    <t>E1</t>
  </si>
  <si>
    <t>F1</t>
  </si>
  <si>
    <t>G1</t>
  </si>
  <si>
    <t>B2=B1</t>
  </si>
  <si>
    <t>C2=Table 4 (B10)</t>
  </si>
  <si>
    <t>D2=B2xC2</t>
  </si>
  <si>
    <t>E2=C1</t>
  </si>
  <si>
    <t>G2=D1*100,000</t>
  </si>
  <si>
    <t>F2=D2/E2</t>
  </si>
  <si>
    <t>H2=F2xG2</t>
  </si>
  <si>
    <t>I2=1/E1</t>
  </si>
  <si>
    <t>J2=H2xI2</t>
  </si>
  <si>
    <t>K2=J2/C2</t>
  </si>
  <si>
    <t>A2=A1</t>
  </si>
  <si>
    <t>A3=A1</t>
  </si>
  <si>
    <t>B3=B1</t>
  </si>
  <si>
    <t>C3=Table 4 (B10)</t>
  </si>
  <si>
    <t>D3=B3xC3</t>
  </si>
  <si>
    <t>E3=F1*1,000</t>
  </si>
  <si>
    <t>F3=D3xE3</t>
  </si>
  <si>
    <t>G3=F3/F29</t>
  </si>
  <si>
    <t>H3=F3/C3</t>
  </si>
  <si>
    <t>I3=G1</t>
  </si>
  <si>
    <t>J3=H3*I3</t>
  </si>
  <si>
    <t>K3=K2</t>
  </si>
  <si>
    <t>L3=H3+J3+K3</t>
  </si>
  <si>
    <t>M3=C3xL3</t>
  </si>
  <si>
    <t>N3=L3/L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 * #,##0.00_ ;_ * \-#,##0.00_ ;_ * &quot;-&quot;??_ ;_ @_ "/>
    <numFmt numFmtId="164" formatCode="_ * #,##0_ ;_ * \-#,##0_ ;_ * &quot;-&quot;??_ ;_ @_ "/>
    <numFmt numFmtId="165" formatCode="0.0%"/>
    <numFmt numFmtId="166" formatCode="#,##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78">
    <xf numFmtId="0" fontId="0" fillId="0" borderId="0" xfId="0"/>
    <xf numFmtId="10" fontId="0" fillId="0" borderId="0" xfId="0" applyNumberFormat="1"/>
    <xf numFmtId="43" fontId="0" fillId="0" borderId="0" xfId="1" applyFont="1"/>
    <xf numFmtId="164" fontId="0" fillId="0" borderId="0" xfId="1" applyNumberFormat="1" applyFont="1"/>
    <xf numFmtId="9" fontId="0" fillId="0" borderId="0" xfId="2" applyFont="1"/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 applyAlignment="1">
      <alignment vertical="center"/>
    </xf>
    <xf numFmtId="164" fontId="0" fillId="0" borderId="0" xfId="1" applyNumberFormat="1" applyFont="1" applyFill="1" applyBorder="1" applyAlignment="1">
      <alignment horizontal="right" vertical="center"/>
    </xf>
    <xf numFmtId="0" fontId="2" fillId="0" borderId="0" xfId="0" applyFont="1" applyAlignment="1">
      <alignment horizontal="left"/>
    </xf>
    <xf numFmtId="164" fontId="2" fillId="0" borderId="0" xfId="1" applyNumberFormat="1" applyFont="1"/>
    <xf numFmtId="164" fontId="4" fillId="0" borderId="0" xfId="1" applyNumberFormat="1" applyFont="1"/>
    <xf numFmtId="165" fontId="0" fillId="0" borderId="0" xfId="2" applyNumberFormat="1" applyFont="1"/>
    <xf numFmtId="10" fontId="0" fillId="0" borderId="0" xfId="2" applyNumberFormat="1" applyFont="1"/>
    <xf numFmtId="0" fontId="2" fillId="2" borderId="0" xfId="0" applyFont="1" applyFill="1"/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left"/>
    </xf>
    <xf numFmtId="166" fontId="0" fillId="0" borderId="0" xfId="0" applyNumberFormat="1"/>
    <xf numFmtId="166" fontId="2" fillId="0" borderId="0" xfId="0" applyNumberFormat="1" applyFont="1" applyAlignment="1">
      <alignment horizontal="right"/>
    </xf>
    <xf numFmtId="10" fontId="2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vertical="center"/>
    </xf>
    <xf numFmtId="164" fontId="0" fillId="0" borderId="0" xfId="0" applyNumberFormat="1"/>
    <xf numFmtId="0" fontId="2" fillId="0" borderId="0" xfId="0" applyFont="1" applyAlignment="1">
      <alignment horizontal="left" vertical="center"/>
    </xf>
    <xf numFmtId="164" fontId="2" fillId="0" borderId="0" xfId="0" applyNumberFormat="1" applyFont="1"/>
    <xf numFmtId="10" fontId="0" fillId="0" borderId="0" xfId="0" applyNumberFormat="1" applyAlignment="1">
      <alignment horizontal="right"/>
    </xf>
    <xf numFmtId="166" fontId="0" fillId="0" borderId="0" xfId="0" applyNumberFormat="1" applyAlignment="1">
      <alignment horizontal="right"/>
    </xf>
    <xf numFmtId="165" fontId="1" fillId="0" borderId="0" xfId="2" applyNumberFormat="1" applyFont="1"/>
    <xf numFmtId="164" fontId="1" fillId="0" borderId="0" xfId="1" applyNumberFormat="1" applyFont="1"/>
    <xf numFmtId="2" fontId="0" fillId="0" borderId="0" xfId="0" applyNumberFormat="1"/>
    <xf numFmtId="10" fontId="0" fillId="0" borderId="0" xfId="2" applyNumberFormat="1" applyFont="1" applyAlignment="1">
      <alignment horizontal="right"/>
    </xf>
    <xf numFmtId="43" fontId="0" fillId="0" borderId="0" xfId="1" applyFont="1" applyAlignment="1">
      <alignment horizontal="right"/>
    </xf>
    <xf numFmtId="4" fontId="0" fillId="0" borderId="0" xfId="0" applyNumberFormat="1"/>
    <xf numFmtId="4" fontId="0" fillId="0" borderId="0" xfId="0" applyNumberFormat="1" applyAlignment="1">
      <alignment horizontal="right"/>
    </xf>
    <xf numFmtId="10" fontId="1" fillId="0" borderId="0" xfId="2" applyNumberFormat="1" applyFont="1" applyFill="1" applyBorder="1" applyAlignment="1">
      <alignment horizontal="right" vertical="center"/>
    </xf>
    <xf numFmtId="10" fontId="1" fillId="0" borderId="0" xfId="2" applyNumberFormat="1" applyFont="1"/>
    <xf numFmtId="0" fontId="2" fillId="0" borderId="0" xfId="0" applyFont="1" applyAlignment="1">
      <alignment horizontal="right" wrapText="1"/>
    </xf>
    <xf numFmtId="4" fontId="0" fillId="0" borderId="0" xfId="1" applyNumberFormat="1" applyFont="1" applyAlignment="1">
      <alignment horizontal="right"/>
    </xf>
    <xf numFmtId="4" fontId="0" fillId="0" borderId="0" xfId="1" applyNumberFormat="1" applyFont="1"/>
    <xf numFmtId="10" fontId="2" fillId="0" borderId="0" xfId="2" applyNumberFormat="1" applyFont="1" applyAlignment="1">
      <alignment horizontal="right" wrapText="1"/>
    </xf>
    <xf numFmtId="43" fontId="2" fillId="0" borderId="0" xfId="1" applyFont="1" applyAlignment="1">
      <alignment horizontal="right" wrapText="1"/>
    </xf>
    <xf numFmtId="0" fontId="2" fillId="2" borderId="0" xfId="0" applyFont="1" applyFill="1" applyAlignment="1">
      <alignment horizontal="right"/>
    </xf>
    <xf numFmtId="0" fontId="2" fillId="2" borderId="0" xfId="0" applyFont="1" applyFill="1" applyAlignment="1">
      <alignment horizontal="right" wrapText="1"/>
    </xf>
    <xf numFmtId="0" fontId="0" fillId="2" borderId="0" xfId="0" applyFill="1" applyAlignment="1">
      <alignment horizontal="right"/>
    </xf>
    <xf numFmtId="10" fontId="0" fillId="2" borderId="0" xfId="0" applyNumberFormat="1" applyFill="1" applyAlignment="1">
      <alignment horizontal="right"/>
    </xf>
    <xf numFmtId="166" fontId="0" fillId="2" borderId="0" xfId="0" applyNumberFormat="1" applyFill="1" applyAlignment="1">
      <alignment horizontal="right"/>
    </xf>
    <xf numFmtId="0" fontId="0" fillId="2" borderId="0" xfId="0" applyFill="1"/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vertical="center"/>
    </xf>
    <xf numFmtId="0" fontId="0" fillId="2" borderId="0" xfId="0" applyFill="1" applyAlignment="1">
      <alignment horizontal="left"/>
    </xf>
    <xf numFmtId="166" fontId="0" fillId="2" borderId="0" xfId="0" applyNumberFormat="1" applyFill="1"/>
    <xf numFmtId="164" fontId="1" fillId="2" borderId="0" xfId="1" applyNumberFormat="1" applyFont="1" applyFill="1"/>
    <xf numFmtId="164" fontId="2" fillId="2" borderId="0" xfId="1" applyNumberFormat="1" applyFont="1" applyFill="1"/>
    <xf numFmtId="10" fontId="0" fillId="2" borderId="0" xfId="0" applyNumberFormat="1" applyFill="1"/>
    <xf numFmtId="0" fontId="2" fillId="0" borderId="0" xfId="0" applyFont="1" applyAlignment="1">
      <alignment vertical="top" wrapText="1"/>
    </xf>
    <xf numFmtId="10" fontId="0" fillId="2" borderId="0" xfId="2" applyNumberFormat="1" applyFont="1" applyFill="1"/>
    <xf numFmtId="165" fontId="0" fillId="0" borderId="0" xfId="0" applyNumberFormat="1"/>
    <xf numFmtId="164" fontId="2" fillId="2" borderId="0" xfId="0" applyNumberFormat="1" applyFont="1" applyFill="1" applyAlignment="1">
      <alignment horizontal="right"/>
    </xf>
    <xf numFmtId="0" fontId="0" fillId="0" borderId="0" xfId="0" applyAlignment="1">
      <alignment vertical="center"/>
    </xf>
    <xf numFmtId="164" fontId="1" fillId="0" borderId="0" xfId="1" applyNumberFormat="1" applyFont="1" applyFill="1"/>
    <xf numFmtId="43" fontId="2" fillId="2" borderId="0" xfId="1" applyFont="1" applyFill="1"/>
    <xf numFmtId="9" fontId="2" fillId="2" borderId="0" xfId="2" applyFont="1" applyFill="1"/>
    <xf numFmtId="164" fontId="2" fillId="2" borderId="0" xfId="0" applyNumberFormat="1" applyFont="1" applyFill="1"/>
    <xf numFmtId="164" fontId="1" fillId="0" borderId="0" xfId="1" applyNumberFormat="1" applyFont="1" applyFill="1" applyBorder="1" applyAlignment="1">
      <alignment horizontal="right" vertical="center"/>
    </xf>
    <xf numFmtId="9" fontId="1" fillId="0" borderId="0" xfId="2" applyFont="1"/>
    <xf numFmtId="10" fontId="1" fillId="0" borderId="0" xfId="2" applyNumberFormat="1" applyFont="1" applyAlignment="1">
      <alignment horizontal="right" wrapText="1"/>
    </xf>
    <xf numFmtId="2" fontId="0" fillId="0" borderId="0" xfId="0" applyNumberFormat="1" applyAlignment="1">
      <alignment horizontal="right" wrapText="1"/>
    </xf>
    <xf numFmtId="165" fontId="0" fillId="2" borderId="0" xfId="2" applyNumberFormat="1" applyFont="1" applyFill="1"/>
    <xf numFmtId="165" fontId="2" fillId="2" borderId="0" xfId="2" applyNumberFormat="1" applyFont="1" applyFill="1"/>
    <xf numFmtId="0" fontId="2" fillId="2" borderId="0" xfId="0" applyFont="1" applyFill="1" applyAlignment="1">
      <alignment horizontal="left" wrapText="1"/>
    </xf>
    <xf numFmtId="0" fontId="2" fillId="0" borderId="0" xfId="0" applyFont="1" applyAlignment="1">
      <alignment horizontal="left" wrapText="1"/>
    </xf>
    <xf numFmtId="164" fontId="5" fillId="2" borderId="0" xfId="1" applyNumberFormat="1" applyFont="1" applyFill="1"/>
    <xf numFmtId="0" fontId="5" fillId="2" borderId="0" xfId="0" applyFont="1" applyFill="1" applyAlignment="1">
      <alignment horizontal="right"/>
    </xf>
    <xf numFmtId="164" fontId="6" fillId="0" borderId="0" xfId="0" applyNumberFormat="1" applyFont="1"/>
    <xf numFmtId="0" fontId="0" fillId="0" borderId="0" xfId="0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33EC1-B6AB-4510-B77A-4F113844325E}">
  <dimension ref="A1:K43"/>
  <sheetViews>
    <sheetView workbookViewId="0">
      <selection activeCell="I32" sqref="I32"/>
    </sheetView>
  </sheetViews>
  <sheetFormatPr defaultRowHeight="15" x14ac:dyDescent="0.25"/>
  <cols>
    <col min="1" max="1" width="28.85546875" customWidth="1"/>
    <col min="2" max="2" width="14.42578125" customWidth="1"/>
    <col min="3" max="3" width="13.85546875" customWidth="1"/>
    <col min="4" max="4" width="13.28515625" customWidth="1"/>
    <col min="5" max="5" width="15.5703125" customWidth="1"/>
    <col min="6" max="6" width="15.7109375" customWidth="1"/>
    <col min="7" max="7" width="13.5703125" customWidth="1"/>
    <col min="8" max="8" width="17.42578125" customWidth="1"/>
    <col min="9" max="9" width="16.42578125" customWidth="1"/>
    <col min="10" max="10" width="17.42578125" customWidth="1"/>
    <col min="11" max="11" width="14.42578125" customWidth="1"/>
    <col min="12" max="12" width="15.85546875" customWidth="1"/>
    <col min="13" max="13" width="11.42578125" customWidth="1"/>
    <col min="14" max="14" width="16.28515625" customWidth="1"/>
  </cols>
  <sheetData>
    <row r="1" spans="1:10" x14ac:dyDescent="0.25">
      <c r="A1" s="14" t="s">
        <v>45</v>
      </c>
      <c r="B1" s="43" t="s">
        <v>2</v>
      </c>
      <c r="C1" s="43" t="s">
        <v>2</v>
      </c>
      <c r="D1" s="43" t="s">
        <v>2</v>
      </c>
      <c r="E1" s="43" t="s">
        <v>1</v>
      </c>
      <c r="F1" s="43" t="s">
        <v>1</v>
      </c>
      <c r="G1" s="43" t="s">
        <v>1</v>
      </c>
      <c r="H1" s="43" t="s">
        <v>0</v>
      </c>
      <c r="I1" s="43" t="s">
        <v>0</v>
      </c>
      <c r="J1" s="43" t="s">
        <v>0</v>
      </c>
    </row>
    <row r="2" spans="1:10" x14ac:dyDescent="0.25">
      <c r="A2" s="14" t="s">
        <v>46</v>
      </c>
      <c r="B2" s="43" t="s">
        <v>48</v>
      </c>
      <c r="C2" s="43" t="s">
        <v>47</v>
      </c>
      <c r="D2" s="43" t="s">
        <v>49</v>
      </c>
      <c r="E2" s="43" t="s">
        <v>48</v>
      </c>
      <c r="F2" s="43" t="s">
        <v>47</v>
      </c>
      <c r="G2" s="43" t="s">
        <v>49</v>
      </c>
      <c r="H2" s="43" t="s">
        <v>48</v>
      </c>
      <c r="I2" s="43" t="s">
        <v>47</v>
      </c>
      <c r="J2" s="43" t="s">
        <v>49</v>
      </c>
    </row>
    <row r="3" spans="1:10" x14ac:dyDescent="0.25">
      <c r="B3" s="21"/>
      <c r="C3" s="21"/>
      <c r="D3" s="21"/>
      <c r="E3" s="21"/>
      <c r="F3" s="21"/>
      <c r="G3" s="21"/>
      <c r="H3" s="21"/>
      <c r="I3" s="21"/>
      <c r="J3" s="21"/>
    </row>
    <row r="4" spans="1:10" x14ac:dyDescent="0.25">
      <c r="A4" s="9" t="s">
        <v>33</v>
      </c>
      <c r="B4" s="27">
        <f>200%</f>
        <v>2</v>
      </c>
      <c r="C4" s="27">
        <v>2.5</v>
      </c>
      <c r="D4" s="27">
        <v>3</v>
      </c>
      <c r="E4" s="27">
        <v>0.01</v>
      </c>
      <c r="F4" s="27">
        <v>0.02</v>
      </c>
      <c r="G4" s="1">
        <v>0.03</v>
      </c>
      <c r="H4" s="1">
        <v>1E-3</v>
      </c>
      <c r="I4" s="1">
        <v>2E-3</v>
      </c>
      <c r="J4" s="1">
        <v>3.0000000000000001E-3</v>
      </c>
    </row>
    <row r="5" spans="1:10" x14ac:dyDescent="0.25">
      <c r="A5" s="9" t="s">
        <v>31</v>
      </c>
      <c r="B5" s="34">
        <f>12500</f>
        <v>12500</v>
      </c>
      <c r="C5" s="35">
        <v>10000</v>
      </c>
      <c r="D5" s="35">
        <f>7500</f>
        <v>7500</v>
      </c>
      <c r="E5" s="35">
        <v>60</v>
      </c>
      <c r="F5" s="35">
        <v>50</v>
      </c>
      <c r="G5" s="34">
        <v>40</v>
      </c>
      <c r="H5" s="34">
        <v>30</v>
      </c>
      <c r="I5" s="34">
        <v>25</v>
      </c>
      <c r="J5" s="34">
        <v>20</v>
      </c>
    </row>
    <row r="6" spans="1:10" x14ac:dyDescent="0.25">
      <c r="A6" s="9" t="s">
        <v>37</v>
      </c>
      <c r="B6" s="35">
        <v>2</v>
      </c>
      <c r="C6" s="35">
        <v>4</v>
      </c>
      <c r="D6" s="35">
        <v>6</v>
      </c>
      <c r="E6" s="34">
        <v>7.5</v>
      </c>
      <c r="F6" s="34">
        <v>10</v>
      </c>
      <c r="G6" s="34">
        <v>12.5</v>
      </c>
      <c r="H6" s="34">
        <v>25</v>
      </c>
      <c r="I6" s="34">
        <v>30</v>
      </c>
      <c r="J6" s="34">
        <v>35</v>
      </c>
    </row>
    <row r="7" spans="1:10" x14ac:dyDescent="0.25">
      <c r="A7" s="9" t="s">
        <v>38</v>
      </c>
      <c r="B7" s="35">
        <v>7.5</v>
      </c>
      <c r="C7" s="35">
        <v>5</v>
      </c>
      <c r="D7" s="35">
        <v>2.5</v>
      </c>
      <c r="E7" s="34">
        <v>10</v>
      </c>
      <c r="F7" s="34">
        <v>7.5</v>
      </c>
      <c r="G7" s="34">
        <v>5</v>
      </c>
      <c r="H7" s="34">
        <v>12.5</v>
      </c>
      <c r="I7" s="34">
        <v>10</v>
      </c>
      <c r="J7" s="34">
        <v>7.5</v>
      </c>
    </row>
    <row r="8" spans="1:10" x14ac:dyDescent="0.25">
      <c r="A8" s="9" t="s">
        <v>42</v>
      </c>
      <c r="B8" s="34">
        <v>0.05</v>
      </c>
      <c r="C8" s="34">
        <v>0.1</v>
      </c>
      <c r="D8" s="34">
        <v>0.15</v>
      </c>
      <c r="E8" s="34">
        <v>5</v>
      </c>
      <c r="F8" s="34">
        <v>10</v>
      </c>
      <c r="G8" s="34">
        <v>15</v>
      </c>
      <c r="H8" s="34">
        <v>40</v>
      </c>
      <c r="I8" s="34">
        <v>50</v>
      </c>
      <c r="J8" s="34">
        <v>60</v>
      </c>
    </row>
    <row r="9" spans="1:10" x14ac:dyDescent="0.25">
      <c r="A9" s="25" t="s">
        <v>43</v>
      </c>
      <c r="B9" s="36">
        <v>0.1</v>
      </c>
      <c r="C9" s="37">
        <v>0.15</v>
      </c>
      <c r="D9" s="37">
        <v>0.2</v>
      </c>
      <c r="E9" s="37">
        <v>0.05</v>
      </c>
      <c r="F9" s="37">
        <v>7.4999999999999997E-2</v>
      </c>
      <c r="G9" s="37">
        <v>0.1</v>
      </c>
      <c r="H9" s="37">
        <v>2.5000000000000001E-2</v>
      </c>
      <c r="I9" s="37">
        <v>0.05</v>
      </c>
      <c r="J9" s="37">
        <v>7.4999999999999997E-2</v>
      </c>
    </row>
    <row r="10" spans="1:10" x14ac:dyDescent="0.25">
      <c r="A10" s="51" t="s">
        <v>50</v>
      </c>
      <c r="B10" s="54">
        <f>1.3*1000000000</f>
        <v>1300000000</v>
      </c>
      <c r="C10" s="55"/>
      <c r="D10" s="55"/>
      <c r="E10" s="55"/>
      <c r="F10" s="54"/>
      <c r="G10" s="48"/>
      <c r="H10" s="48"/>
      <c r="I10" s="48"/>
      <c r="J10" s="48"/>
    </row>
    <row r="11" spans="1:10" x14ac:dyDescent="0.25">
      <c r="A11" s="61"/>
      <c r="B11" s="1"/>
      <c r="C11" s="62"/>
      <c r="D11" s="62"/>
      <c r="E11" s="62"/>
      <c r="F11" s="62"/>
    </row>
    <row r="12" spans="1:10" x14ac:dyDescent="0.25">
      <c r="A12" s="61"/>
      <c r="B12" s="1"/>
      <c r="C12" s="62"/>
      <c r="D12" s="62"/>
      <c r="E12" s="62"/>
      <c r="F12" s="62"/>
    </row>
    <row r="13" spans="1:10" x14ac:dyDescent="0.25">
      <c r="A13" s="5" t="s">
        <v>53</v>
      </c>
      <c r="B13" s="21"/>
      <c r="C13" s="21"/>
      <c r="D13" s="21"/>
    </row>
    <row r="14" spans="1:10" s="5" customFormat="1" ht="30" x14ac:dyDescent="0.25">
      <c r="A14" s="44" t="s">
        <v>45</v>
      </c>
      <c r="B14" s="44" t="s">
        <v>33</v>
      </c>
      <c r="C14" s="44" t="s">
        <v>31</v>
      </c>
      <c r="D14" s="44" t="s">
        <v>51</v>
      </c>
      <c r="E14" s="44" t="s">
        <v>38</v>
      </c>
      <c r="F14" s="44" t="s">
        <v>52</v>
      </c>
      <c r="G14" s="44" t="s">
        <v>43</v>
      </c>
    </row>
    <row r="15" spans="1:10" x14ac:dyDescent="0.25">
      <c r="A15" s="21"/>
      <c r="B15" s="21"/>
      <c r="D15" s="32"/>
      <c r="E15" s="33"/>
      <c r="G15" s="5"/>
    </row>
    <row r="16" spans="1:10" x14ac:dyDescent="0.25">
      <c r="A16" s="6" t="s">
        <v>0</v>
      </c>
      <c r="B16" s="32">
        <f>+H4</f>
        <v>1E-3</v>
      </c>
      <c r="C16" s="34">
        <f>+H5</f>
        <v>30</v>
      </c>
      <c r="D16" s="39">
        <f>+H6</f>
        <v>25</v>
      </c>
      <c r="E16" s="39">
        <f>+H7</f>
        <v>12.5</v>
      </c>
      <c r="F16" s="34">
        <f>+H8</f>
        <v>40</v>
      </c>
      <c r="G16" s="1">
        <f>+H9</f>
        <v>2.5000000000000001E-2</v>
      </c>
    </row>
    <row r="17" spans="1:11" x14ac:dyDescent="0.25">
      <c r="A17" s="20" t="s">
        <v>1</v>
      </c>
      <c r="B17" s="13">
        <f>+E4</f>
        <v>0.01</v>
      </c>
      <c r="C17" s="34">
        <f>+E5</f>
        <v>60</v>
      </c>
      <c r="D17" s="40">
        <f>+E6</f>
        <v>7.5</v>
      </c>
      <c r="E17" s="40">
        <f>+E7</f>
        <v>10</v>
      </c>
      <c r="F17" s="34">
        <f>+E8</f>
        <v>5</v>
      </c>
      <c r="G17" s="1">
        <f>+E9</f>
        <v>0.05</v>
      </c>
    </row>
    <row r="18" spans="1:11" x14ac:dyDescent="0.25">
      <c r="A18" s="19" t="s">
        <v>2</v>
      </c>
      <c r="B18" s="13">
        <f>+B4</f>
        <v>2</v>
      </c>
      <c r="C18" s="34">
        <f>+B5</f>
        <v>12500</v>
      </c>
      <c r="D18" s="40">
        <f>+B6</f>
        <v>2</v>
      </c>
      <c r="E18" s="34">
        <f>+B7</f>
        <v>7.5</v>
      </c>
      <c r="F18" s="34">
        <f>+B8</f>
        <v>0.05</v>
      </c>
      <c r="G18" s="1">
        <f>+B9</f>
        <v>0.1</v>
      </c>
      <c r="I18" s="18"/>
      <c r="J18" s="18"/>
    </row>
    <row r="19" spans="1:11" x14ac:dyDescent="0.25">
      <c r="A19" s="52"/>
      <c r="B19" s="47"/>
      <c r="C19" s="53"/>
      <c r="D19" s="53"/>
      <c r="E19" s="48"/>
      <c r="F19" s="53"/>
      <c r="G19" s="53"/>
      <c r="I19" s="18"/>
      <c r="J19" s="18"/>
    </row>
    <row r="20" spans="1:11" x14ac:dyDescent="0.25">
      <c r="A20" s="17"/>
      <c r="B20" s="18"/>
      <c r="C20" s="18"/>
      <c r="D20" s="18"/>
      <c r="F20" s="18"/>
      <c r="G20" s="18"/>
      <c r="I20" s="18"/>
      <c r="J20" s="18"/>
    </row>
    <row r="21" spans="1:11" x14ac:dyDescent="0.25">
      <c r="A21" s="5" t="s">
        <v>54</v>
      </c>
      <c r="B21" s="21"/>
      <c r="C21" s="21"/>
      <c r="D21" s="21"/>
      <c r="I21" s="29"/>
      <c r="J21" s="29"/>
    </row>
    <row r="22" spans="1:11" ht="30" x14ac:dyDescent="0.25">
      <c r="A22" s="44" t="s">
        <v>45</v>
      </c>
      <c r="B22" s="44" t="s">
        <v>33</v>
      </c>
      <c r="C22" s="44" t="s">
        <v>31</v>
      </c>
      <c r="D22" s="44" t="s">
        <v>51</v>
      </c>
      <c r="E22" s="44" t="s">
        <v>38</v>
      </c>
      <c r="F22" s="44" t="s">
        <v>52</v>
      </c>
      <c r="G22" s="44" t="s">
        <v>43</v>
      </c>
      <c r="H22" s="29"/>
    </row>
    <row r="23" spans="1:11" x14ac:dyDescent="0.25">
      <c r="A23" s="21"/>
      <c r="B23" s="21"/>
      <c r="D23" s="32"/>
      <c r="E23" s="33"/>
      <c r="G23" s="5"/>
      <c r="H23" s="29"/>
    </row>
    <row r="24" spans="1:11" x14ac:dyDescent="0.25">
      <c r="A24" s="6" t="s">
        <v>0</v>
      </c>
      <c r="B24" s="32">
        <f>+I4</f>
        <v>2E-3</v>
      </c>
      <c r="C24" s="34">
        <f>+I5</f>
        <v>25</v>
      </c>
      <c r="D24" s="39">
        <f>+I6</f>
        <v>30</v>
      </c>
      <c r="E24" s="39">
        <f>+I7</f>
        <v>10</v>
      </c>
      <c r="F24" s="34">
        <f>+I8</f>
        <v>50</v>
      </c>
      <c r="G24" s="1">
        <f>+I9</f>
        <v>0.05</v>
      </c>
      <c r="H24" s="21"/>
      <c r="J24" s="21"/>
    </row>
    <row r="25" spans="1:11" s="5" customFormat="1" x14ac:dyDescent="0.25">
      <c r="A25" s="20" t="s">
        <v>1</v>
      </c>
      <c r="B25" s="13">
        <f>+F4</f>
        <v>0.02</v>
      </c>
      <c r="C25" s="34">
        <f>+F5</f>
        <v>50</v>
      </c>
      <c r="D25" s="40">
        <f>+F6</f>
        <v>10</v>
      </c>
      <c r="E25" s="40">
        <f>+F7</f>
        <v>7.5</v>
      </c>
      <c r="F25" s="34">
        <f>+F8</f>
        <v>10</v>
      </c>
      <c r="G25" s="1">
        <f>+F9</f>
        <v>7.4999999999999997E-2</v>
      </c>
      <c r="H25" s="21"/>
      <c r="I25"/>
      <c r="J25" s="21"/>
      <c r="K25"/>
    </row>
    <row r="26" spans="1:11" x14ac:dyDescent="0.25">
      <c r="A26" s="19" t="s">
        <v>2</v>
      </c>
      <c r="B26" s="13">
        <f>+C4</f>
        <v>2.5</v>
      </c>
      <c r="C26" s="34">
        <f>+C5</f>
        <v>10000</v>
      </c>
      <c r="D26" s="40">
        <f>+C6</f>
        <v>4</v>
      </c>
      <c r="E26" s="34">
        <f>+C7</f>
        <v>5</v>
      </c>
      <c r="F26" s="34">
        <f>+C8</f>
        <v>0.1</v>
      </c>
      <c r="G26" s="1">
        <f>+C9</f>
        <v>0.15</v>
      </c>
      <c r="H26" s="21"/>
      <c r="J26" s="21"/>
    </row>
    <row r="27" spans="1:11" x14ac:dyDescent="0.25">
      <c r="A27" s="52"/>
      <c r="B27" s="46"/>
      <c r="C27" s="46"/>
      <c r="D27" s="56"/>
      <c r="E27" s="46"/>
      <c r="F27" s="48"/>
      <c r="G27" s="56"/>
      <c r="H27" s="1"/>
      <c r="J27" s="1"/>
    </row>
    <row r="28" spans="1:11" x14ac:dyDescent="0.25">
      <c r="A28" s="17"/>
      <c r="B28" s="28"/>
      <c r="C28" s="28"/>
      <c r="D28" s="18"/>
      <c r="E28" s="28"/>
      <c r="G28" s="18"/>
      <c r="H28" s="18"/>
      <c r="J28" s="18"/>
    </row>
    <row r="29" spans="1:11" x14ac:dyDescent="0.25">
      <c r="A29" s="5" t="s">
        <v>55</v>
      </c>
      <c r="B29" s="21"/>
      <c r="C29" s="21"/>
      <c r="D29" s="21"/>
      <c r="H29" s="18"/>
      <c r="J29" s="18"/>
    </row>
    <row r="30" spans="1:11" ht="30" x14ac:dyDescent="0.25">
      <c r="A30" s="44" t="s">
        <v>45</v>
      </c>
      <c r="B30" s="44" t="s">
        <v>33</v>
      </c>
      <c r="C30" s="44" t="s">
        <v>31</v>
      </c>
      <c r="D30" s="44" t="s">
        <v>51</v>
      </c>
      <c r="E30" s="44" t="s">
        <v>38</v>
      </c>
      <c r="F30" s="44" t="s">
        <v>52</v>
      </c>
      <c r="G30" s="44" t="s">
        <v>43</v>
      </c>
      <c r="H30" s="18"/>
      <c r="J30" s="18"/>
    </row>
    <row r="31" spans="1:11" x14ac:dyDescent="0.25">
      <c r="A31" s="21"/>
      <c r="B31" s="21"/>
      <c r="D31" s="32"/>
      <c r="E31" s="33"/>
      <c r="G31" s="5"/>
      <c r="H31" s="18"/>
      <c r="J31" s="18"/>
    </row>
    <row r="32" spans="1:11" x14ac:dyDescent="0.25">
      <c r="A32" s="6" t="s">
        <v>0</v>
      </c>
      <c r="B32" s="32">
        <f>+J4</f>
        <v>3.0000000000000001E-3</v>
      </c>
      <c r="C32" s="18">
        <f>+J5</f>
        <v>20</v>
      </c>
      <c r="D32" s="33">
        <f>+J6</f>
        <v>35</v>
      </c>
      <c r="E32" s="33">
        <f>+J7</f>
        <v>7.5</v>
      </c>
      <c r="F32" s="18">
        <f>+J8</f>
        <v>60</v>
      </c>
      <c r="G32" s="1">
        <f>+J9</f>
        <v>7.4999999999999997E-2</v>
      </c>
      <c r="H32" s="29"/>
      <c r="J32" s="29"/>
    </row>
    <row r="33" spans="1:9" x14ac:dyDescent="0.25">
      <c r="A33" s="20" t="s">
        <v>1</v>
      </c>
      <c r="B33" s="13">
        <f>+G4</f>
        <v>0.03</v>
      </c>
      <c r="C33" s="18">
        <f>+G5</f>
        <v>40</v>
      </c>
      <c r="D33" s="2">
        <f>+G6</f>
        <v>12.5</v>
      </c>
      <c r="E33" s="2">
        <f>+G7</f>
        <v>5</v>
      </c>
      <c r="F33" s="18">
        <f>+G8</f>
        <v>15</v>
      </c>
      <c r="G33" s="1">
        <f>+G9</f>
        <v>0.1</v>
      </c>
    </row>
    <row r="34" spans="1:9" x14ac:dyDescent="0.25">
      <c r="A34" s="19" t="s">
        <v>2</v>
      </c>
      <c r="B34" s="13">
        <f>+D4</f>
        <v>3</v>
      </c>
      <c r="C34" s="34">
        <f>+D5</f>
        <v>7500</v>
      </c>
      <c r="D34" s="40">
        <f>+D6</f>
        <v>6</v>
      </c>
      <c r="E34" s="34">
        <f>+D7</f>
        <v>2.5</v>
      </c>
      <c r="F34" s="34">
        <f>+D8</f>
        <v>0.15</v>
      </c>
      <c r="G34" s="1">
        <f>+D9</f>
        <v>0.2</v>
      </c>
    </row>
    <row r="35" spans="1:9" x14ac:dyDescent="0.25">
      <c r="A35" s="48"/>
      <c r="B35" s="45"/>
      <c r="C35" s="45"/>
      <c r="D35" s="45"/>
      <c r="E35" s="45"/>
      <c r="F35" s="45"/>
      <c r="G35" s="48"/>
      <c r="H35" s="21"/>
      <c r="I35" s="21"/>
    </row>
    <row r="36" spans="1:9" x14ac:dyDescent="0.25">
      <c r="B36" s="77"/>
      <c r="C36" s="77"/>
      <c r="D36" s="77"/>
      <c r="E36" s="21"/>
      <c r="F36" s="21"/>
      <c r="H36" s="21"/>
      <c r="I36" s="21"/>
    </row>
    <row r="37" spans="1:9" x14ac:dyDescent="0.25">
      <c r="B37" s="21"/>
      <c r="C37" s="21"/>
      <c r="D37" s="21"/>
      <c r="E37" s="21"/>
      <c r="F37" s="21"/>
      <c r="H37" s="21"/>
      <c r="I37" s="21"/>
    </row>
    <row r="38" spans="1:9" x14ac:dyDescent="0.25">
      <c r="A38" s="17"/>
      <c r="B38" s="27"/>
      <c r="C38" s="1"/>
      <c r="D38" s="1"/>
      <c r="E38" s="27"/>
      <c r="F38" s="27"/>
      <c r="H38" s="1"/>
      <c r="I38" s="1"/>
    </row>
    <row r="39" spans="1:9" x14ac:dyDescent="0.25">
      <c r="A39" s="17"/>
      <c r="B39" s="28"/>
      <c r="C39" s="18"/>
      <c r="D39" s="18"/>
      <c r="E39" s="28"/>
      <c r="F39" s="28"/>
      <c r="H39" s="18"/>
      <c r="I39" s="18"/>
    </row>
    <row r="40" spans="1:9" x14ac:dyDescent="0.25">
      <c r="A40" s="17"/>
      <c r="B40" s="28"/>
      <c r="C40" s="18"/>
      <c r="D40" s="18"/>
      <c r="E40" s="18"/>
      <c r="F40" s="18"/>
      <c r="H40" s="18"/>
      <c r="I40" s="18"/>
    </row>
    <row r="41" spans="1:9" x14ac:dyDescent="0.25">
      <c r="A41" s="17"/>
      <c r="B41" s="28"/>
      <c r="C41" s="18"/>
      <c r="D41" s="18"/>
      <c r="E41" s="18"/>
      <c r="F41" s="18"/>
      <c r="H41" s="18"/>
      <c r="I41" s="18"/>
    </row>
    <row r="42" spans="1:9" x14ac:dyDescent="0.25">
      <c r="A42" s="17"/>
      <c r="B42" s="18"/>
      <c r="C42" s="18"/>
      <c r="D42" s="18"/>
      <c r="E42" s="18"/>
      <c r="F42" s="18"/>
      <c r="H42" s="18"/>
      <c r="I42" s="18"/>
    </row>
    <row r="43" spans="1:9" x14ac:dyDescent="0.25">
      <c r="A43" s="22"/>
      <c r="B43" s="29"/>
      <c r="C43" s="29"/>
      <c r="D43" s="29"/>
      <c r="E43" s="29"/>
      <c r="F43" s="29"/>
      <c r="H43" s="29"/>
      <c r="I43" s="29"/>
    </row>
  </sheetData>
  <mergeCells count="1">
    <mergeCell ref="B36:D36"/>
  </mergeCells>
  <pageMargins left="0.7" right="0.7" top="0.75" bottom="0.75" header="0.3" footer="0.3"/>
  <pageSetup paperSize="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142B3-DADF-48EF-91B0-1F19E80D19C1}">
  <dimension ref="S1:U8"/>
  <sheetViews>
    <sheetView topLeftCell="S1" workbookViewId="0">
      <selection activeCell="T19" sqref="T19"/>
    </sheetView>
  </sheetViews>
  <sheetFormatPr defaultRowHeight="15" x14ac:dyDescent="0.25"/>
  <cols>
    <col min="19" max="19" width="29.42578125" customWidth="1"/>
    <col min="20" max="20" width="87.28515625" customWidth="1"/>
  </cols>
  <sheetData>
    <row r="1" spans="19:21" s="14" customFormat="1" x14ac:dyDescent="0.25">
      <c r="S1" s="14" t="s">
        <v>44</v>
      </c>
      <c r="T1" s="14" t="s">
        <v>32</v>
      </c>
    </row>
    <row r="3" spans="19:21" x14ac:dyDescent="0.25">
      <c r="S3" s="57" t="s">
        <v>33</v>
      </c>
      <c r="T3" s="16" t="s">
        <v>35</v>
      </c>
      <c r="U3" s="15"/>
    </row>
    <row r="4" spans="19:21" ht="60" x14ac:dyDescent="0.25">
      <c r="S4" s="57" t="s">
        <v>31</v>
      </c>
      <c r="T4" s="16" t="s">
        <v>36</v>
      </c>
      <c r="U4" s="15"/>
    </row>
    <row r="5" spans="19:21" x14ac:dyDescent="0.25">
      <c r="S5" s="57" t="s">
        <v>37</v>
      </c>
      <c r="T5" s="16" t="s">
        <v>34</v>
      </c>
      <c r="U5" s="15"/>
    </row>
    <row r="6" spans="19:21" ht="45" x14ac:dyDescent="0.25">
      <c r="S6" s="57" t="s">
        <v>38</v>
      </c>
      <c r="T6" s="16" t="s">
        <v>39</v>
      </c>
      <c r="U6" s="15"/>
    </row>
    <row r="7" spans="19:21" ht="45" x14ac:dyDescent="0.25">
      <c r="S7" s="57" t="s">
        <v>42</v>
      </c>
      <c r="T7" s="16" t="s">
        <v>40</v>
      </c>
      <c r="U7" s="15"/>
    </row>
    <row r="8" spans="19:21" ht="30" x14ac:dyDescent="0.25">
      <c r="S8" s="57" t="s">
        <v>43</v>
      </c>
      <c r="T8" s="16" t="s">
        <v>41</v>
      </c>
      <c r="U8" s="15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30C89-0946-4E7F-9AF4-E2E65BFE0561}">
  <dimension ref="A1:N33"/>
  <sheetViews>
    <sheetView tabSelected="1" workbookViewId="0">
      <selection activeCell="M27" sqref="M27"/>
    </sheetView>
  </sheetViews>
  <sheetFormatPr defaultRowHeight="15" x14ac:dyDescent="0.25"/>
  <cols>
    <col min="1" max="1" width="16.42578125" customWidth="1"/>
    <col min="2" max="2" width="18" customWidth="1"/>
    <col min="3" max="3" width="17.140625" customWidth="1"/>
    <col min="4" max="4" width="16.5703125" customWidth="1"/>
    <col min="5" max="5" width="12.5703125" customWidth="1"/>
    <col min="6" max="6" width="20.140625" customWidth="1"/>
    <col min="7" max="7" width="17.42578125" customWidth="1"/>
    <col min="8" max="8" width="23.28515625" customWidth="1"/>
    <col min="9" max="9" width="15" customWidth="1"/>
    <col min="10" max="10" width="20.5703125" customWidth="1"/>
    <col min="11" max="11" width="13.28515625" customWidth="1"/>
    <col min="12" max="12" width="16.85546875" customWidth="1"/>
    <col min="13" max="13" width="18.42578125" customWidth="1"/>
    <col min="14" max="14" width="15.28515625" customWidth="1"/>
  </cols>
  <sheetData>
    <row r="1" spans="1:12" x14ac:dyDescent="0.25">
      <c r="A1" s="5" t="str">
        <f>+'Actuarial Data'!A13</f>
        <v>Simulation Scenario Minumum</v>
      </c>
    </row>
    <row r="2" spans="1:12" x14ac:dyDescent="0.25">
      <c r="A2" s="5"/>
    </row>
    <row r="3" spans="1:12" ht="45" x14ac:dyDescent="0.25">
      <c r="A3" s="72" t="str">
        <f>+'Actuarial Data'!A14</f>
        <v>Healthcare Level</v>
      </c>
      <c r="B3" s="44" t="str">
        <f>+'Actuarial Data'!B14</f>
        <v>Incidence Rate</v>
      </c>
      <c r="C3" s="44" t="str">
        <f>+'Actuarial Data'!C14</f>
        <v>Patients/Unit</v>
      </c>
      <c r="D3" s="44" t="str">
        <f>+'Actuarial Data'!D14</f>
        <v>Capital Cost (Rs.lac)/Unit</v>
      </c>
      <c r="E3" s="44" t="str">
        <f>+'Actuarial Data'!E14</f>
        <v>Replacement Life (in years)</v>
      </c>
      <c r="F3" s="44" t="str">
        <f>+'Actuarial Data'!F14</f>
        <v>Revenue (Rs. '000)/Patient</v>
      </c>
      <c r="G3" s="44" t="str">
        <f>+'Actuarial Data'!G14</f>
        <v>Admin Charge (%)</v>
      </c>
    </row>
    <row r="4" spans="1:12" x14ac:dyDescent="0.25">
      <c r="A4" s="49" t="s">
        <v>56</v>
      </c>
      <c r="B4" s="43" t="s">
        <v>57</v>
      </c>
      <c r="C4" s="43" t="s">
        <v>58</v>
      </c>
      <c r="D4" s="43" t="s">
        <v>59</v>
      </c>
      <c r="E4" s="43" t="s">
        <v>60</v>
      </c>
      <c r="F4" s="43" t="s">
        <v>61</v>
      </c>
      <c r="G4" s="43" t="s">
        <v>62</v>
      </c>
    </row>
    <row r="5" spans="1:12" x14ac:dyDescent="0.25">
      <c r="A5" s="9" t="str">
        <f>+'Actuarial Data'!A16</f>
        <v>Tertiary</v>
      </c>
      <c r="B5" s="13">
        <f>+'Actuarial Data'!B16</f>
        <v>1E-3</v>
      </c>
      <c r="C5" s="31">
        <f>+'Actuarial Data'!C16</f>
        <v>30</v>
      </c>
      <c r="D5" s="31">
        <f>+'Actuarial Data'!D16</f>
        <v>25</v>
      </c>
      <c r="E5" s="31">
        <f>+'Actuarial Data'!E16</f>
        <v>12.5</v>
      </c>
      <c r="F5" s="31">
        <f>+'Actuarial Data'!F16</f>
        <v>40</v>
      </c>
      <c r="G5" s="13">
        <f>+'Actuarial Data'!G16</f>
        <v>2.5000000000000001E-2</v>
      </c>
    </row>
    <row r="6" spans="1:12" x14ac:dyDescent="0.25">
      <c r="A6" s="9" t="str">
        <f>+'Actuarial Data'!A17</f>
        <v>Secondary</v>
      </c>
      <c r="B6" s="13">
        <f>+'Actuarial Data'!B17</f>
        <v>0.01</v>
      </c>
      <c r="C6" s="31">
        <f>+'Actuarial Data'!C17</f>
        <v>60</v>
      </c>
      <c r="D6" s="31">
        <f>+'Actuarial Data'!D17</f>
        <v>7.5</v>
      </c>
      <c r="E6" s="31">
        <f>+'Actuarial Data'!E17</f>
        <v>10</v>
      </c>
      <c r="F6" s="31">
        <f>+'Actuarial Data'!F17</f>
        <v>5</v>
      </c>
      <c r="G6" s="13">
        <f>+'Actuarial Data'!G17</f>
        <v>0.05</v>
      </c>
    </row>
    <row r="7" spans="1:12" x14ac:dyDescent="0.25">
      <c r="A7" s="9" t="str">
        <f>+'Actuarial Data'!A18</f>
        <v>Primary</v>
      </c>
      <c r="B7" s="13">
        <f>+'Actuarial Data'!B18</f>
        <v>2</v>
      </c>
      <c r="C7" s="31">
        <f>+'Actuarial Data'!C18</f>
        <v>12500</v>
      </c>
      <c r="D7" s="31">
        <f>+'Actuarial Data'!D18</f>
        <v>2</v>
      </c>
      <c r="E7" s="31">
        <f>+'Actuarial Data'!E18</f>
        <v>7.5</v>
      </c>
      <c r="F7" s="31">
        <f>+'Actuarial Data'!F18</f>
        <v>0.05</v>
      </c>
      <c r="G7" s="13">
        <f>+'Actuarial Data'!G18</f>
        <v>0.1</v>
      </c>
    </row>
    <row r="8" spans="1:12" x14ac:dyDescent="0.25">
      <c r="A8" s="48"/>
      <c r="B8" s="48"/>
      <c r="C8" s="48"/>
      <c r="D8" s="48"/>
      <c r="E8" s="48"/>
      <c r="F8" s="48"/>
      <c r="G8" s="58"/>
    </row>
    <row r="9" spans="1:12" x14ac:dyDescent="0.25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</row>
    <row r="10" spans="1:12" x14ac:dyDescent="0.25">
      <c r="A10" s="49"/>
      <c r="B10" s="43"/>
      <c r="C10" s="43"/>
      <c r="D10" s="43" t="s">
        <v>7</v>
      </c>
      <c r="E10" s="43" t="s">
        <v>7</v>
      </c>
      <c r="F10" s="43"/>
      <c r="G10" s="43" t="s">
        <v>16</v>
      </c>
      <c r="H10" s="43" t="s">
        <v>16</v>
      </c>
      <c r="I10" s="43" t="s">
        <v>16</v>
      </c>
      <c r="J10" s="43" t="s">
        <v>16</v>
      </c>
      <c r="K10" s="43" t="s">
        <v>16</v>
      </c>
    </row>
    <row r="11" spans="1:12" x14ac:dyDescent="0.25">
      <c r="A11" s="49"/>
      <c r="B11" s="43" t="s">
        <v>5</v>
      </c>
      <c r="C11" s="43" t="s">
        <v>28</v>
      </c>
      <c r="D11" s="43" t="s">
        <v>8</v>
      </c>
      <c r="E11" s="60" t="s">
        <v>8</v>
      </c>
      <c r="F11" s="43" t="s">
        <v>11</v>
      </c>
      <c r="G11" s="43" t="s">
        <v>17</v>
      </c>
      <c r="H11" s="43" t="s">
        <v>17</v>
      </c>
      <c r="I11" s="43" t="s">
        <v>18</v>
      </c>
      <c r="J11" s="43" t="s">
        <v>18</v>
      </c>
      <c r="K11" s="43" t="s">
        <v>18</v>
      </c>
    </row>
    <row r="12" spans="1:12" x14ac:dyDescent="0.25">
      <c r="A12" s="72" t="s">
        <v>45</v>
      </c>
      <c r="B12" s="43" t="s">
        <v>6</v>
      </c>
      <c r="C12" s="43" t="s">
        <v>23</v>
      </c>
      <c r="D12" s="43" t="s">
        <v>9</v>
      </c>
      <c r="E12" s="43" t="s">
        <v>10</v>
      </c>
      <c r="F12" s="43" t="s">
        <v>12</v>
      </c>
      <c r="G12" s="43" t="s">
        <v>10</v>
      </c>
      <c r="H12" s="43" t="s">
        <v>9</v>
      </c>
      <c r="I12" s="43" t="s">
        <v>6</v>
      </c>
      <c r="J12" s="43" t="s">
        <v>7</v>
      </c>
      <c r="K12" s="43" t="s">
        <v>27</v>
      </c>
    </row>
    <row r="13" spans="1:12" x14ac:dyDescent="0.25">
      <c r="A13" s="49" t="s">
        <v>73</v>
      </c>
      <c r="B13" s="43" t="s">
        <v>63</v>
      </c>
      <c r="C13" s="43" t="s">
        <v>64</v>
      </c>
      <c r="D13" s="43" t="s">
        <v>65</v>
      </c>
      <c r="E13" s="43" t="s">
        <v>66</v>
      </c>
      <c r="F13" s="43" t="s">
        <v>68</v>
      </c>
      <c r="G13" s="43" t="s">
        <v>67</v>
      </c>
      <c r="H13" s="43" t="s">
        <v>69</v>
      </c>
      <c r="I13" s="43" t="s">
        <v>70</v>
      </c>
      <c r="J13" s="43" t="s">
        <v>71</v>
      </c>
      <c r="K13" s="43" t="s">
        <v>72</v>
      </c>
    </row>
    <row r="14" spans="1:12" x14ac:dyDescent="0.25">
      <c r="A14" s="25" t="s">
        <v>0</v>
      </c>
      <c r="B14" s="1">
        <f>+B5</f>
        <v>1E-3</v>
      </c>
      <c r="C14" s="30">
        <f>+C17</f>
        <v>1300000000</v>
      </c>
      <c r="D14" s="30">
        <f>+B14*C14</f>
        <v>1300000</v>
      </c>
      <c r="E14" s="66">
        <f>+C5</f>
        <v>30</v>
      </c>
      <c r="F14" s="30">
        <f>D14/E14</f>
        <v>43333.333333333336</v>
      </c>
      <c r="G14" s="30">
        <f>+D5*100000</f>
        <v>2500000</v>
      </c>
      <c r="H14" s="30">
        <f>+F14*G14</f>
        <v>108333333333.33334</v>
      </c>
      <c r="I14" s="29">
        <f>1/E5</f>
        <v>0.08</v>
      </c>
      <c r="J14" s="30">
        <f>+I14*H14</f>
        <v>8666666666.6666679</v>
      </c>
      <c r="K14" s="24">
        <f>+J14/C14</f>
        <v>6.6666666666666679</v>
      </c>
    </row>
    <row r="15" spans="1:12" x14ac:dyDescent="0.25">
      <c r="A15" s="25" t="s">
        <v>1</v>
      </c>
      <c r="B15" s="1">
        <f t="shared" ref="B15:B16" si="0">+B6</f>
        <v>0.01</v>
      </c>
      <c r="C15" s="30">
        <f>+C17</f>
        <v>1300000000</v>
      </c>
      <c r="D15" s="30">
        <f t="shared" ref="D15:D16" si="1">+B15*C15</f>
        <v>13000000</v>
      </c>
      <c r="E15" s="66">
        <f t="shared" ref="E15:E16" si="2">+C6</f>
        <v>60</v>
      </c>
      <c r="F15" s="30">
        <f>D15/E15</f>
        <v>216666.66666666666</v>
      </c>
      <c r="G15" s="30">
        <f t="shared" ref="G15:G16" si="3">+D6*100000</f>
        <v>750000</v>
      </c>
      <c r="H15" s="30">
        <f>+G15*F15</f>
        <v>162500000000</v>
      </c>
      <c r="I15" s="29">
        <f t="shared" ref="I15:I16" si="4">1/E6</f>
        <v>0.1</v>
      </c>
      <c r="J15" s="30">
        <f t="shared" ref="J15:J16" si="5">+I15*H15</f>
        <v>16250000000</v>
      </c>
      <c r="K15" s="24">
        <f t="shared" ref="K15:K16" si="6">+J15/C15</f>
        <v>12.5</v>
      </c>
    </row>
    <row r="16" spans="1:12" x14ac:dyDescent="0.25">
      <c r="A16" s="25" t="s">
        <v>2</v>
      </c>
      <c r="B16" s="1">
        <f t="shared" si="0"/>
        <v>2</v>
      </c>
      <c r="C16" s="30">
        <f>+C17</f>
        <v>1300000000</v>
      </c>
      <c r="D16" s="30">
        <f t="shared" si="1"/>
        <v>2600000000</v>
      </c>
      <c r="E16" s="66">
        <f t="shared" si="2"/>
        <v>12500</v>
      </c>
      <c r="F16" s="30">
        <f>+D16/E16</f>
        <v>208000</v>
      </c>
      <c r="G16" s="30">
        <f t="shared" si="3"/>
        <v>200000</v>
      </c>
      <c r="H16" s="30">
        <f>+G16*F16</f>
        <v>41600000000</v>
      </c>
      <c r="I16" s="29">
        <f t="shared" si="4"/>
        <v>0.13333333333333333</v>
      </c>
      <c r="J16" s="30">
        <f t="shared" si="5"/>
        <v>5546666666.666667</v>
      </c>
      <c r="K16" s="24">
        <f t="shared" si="6"/>
        <v>4.2666666666666666</v>
      </c>
    </row>
    <row r="17" spans="1:14" s="5" customFormat="1" x14ac:dyDescent="0.25">
      <c r="A17" s="50" t="s">
        <v>3</v>
      </c>
      <c r="B17" s="14"/>
      <c r="C17" s="55">
        <f>+'Actuarial Data'!B10</f>
        <v>1300000000</v>
      </c>
      <c r="D17" s="63"/>
      <c r="E17" s="55"/>
      <c r="F17" s="55"/>
      <c r="G17" s="55"/>
      <c r="H17" s="55">
        <f>SUM(H14:H16)</f>
        <v>312433333333.33337</v>
      </c>
      <c r="I17" s="64"/>
      <c r="J17" s="55">
        <f>SUM(J14:J16)</f>
        <v>30463333333.333336</v>
      </c>
      <c r="K17" s="55">
        <f>SUM(K14:K16)</f>
        <v>23.433333333333334</v>
      </c>
    </row>
    <row r="18" spans="1:14" x14ac:dyDescent="0.25">
      <c r="D18" s="24"/>
      <c r="E18" s="24"/>
      <c r="F18" s="24"/>
    </row>
    <row r="19" spans="1:14" x14ac:dyDescent="0.25">
      <c r="A19" s="49"/>
      <c r="B19" s="43"/>
      <c r="C19" s="43"/>
      <c r="D19" s="43" t="s">
        <v>7</v>
      </c>
      <c r="E19" s="60" t="s">
        <v>22</v>
      </c>
      <c r="F19" s="60" t="s">
        <v>22</v>
      </c>
      <c r="G19" s="43"/>
      <c r="H19" s="43" t="s">
        <v>13</v>
      </c>
      <c r="I19" s="43" t="s">
        <v>19</v>
      </c>
      <c r="J19" s="43" t="s">
        <v>19</v>
      </c>
      <c r="K19" s="43" t="s">
        <v>16</v>
      </c>
      <c r="L19" s="75" t="s">
        <v>9</v>
      </c>
      <c r="M19" s="43" t="s">
        <v>9</v>
      </c>
      <c r="N19" s="43"/>
    </row>
    <row r="20" spans="1:14" x14ac:dyDescent="0.25">
      <c r="A20" s="49"/>
      <c r="B20" s="43" t="s">
        <v>5</v>
      </c>
      <c r="C20" s="43" t="s">
        <v>28</v>
      </c>
      <c r="D20" s="43" t="s">
        <v>8</v>
      </c>
      <c r="E20" s="60" t="s">
        <v>13</v>
      </c>
      <c r="F20" s="60" t="s">
        <v>13</v>
      </c>
      <c r="G20" s="43"/>
      <c r="H20" s="43" t="s">
        <v>24</v>
      </c>
      <c r="I20" s="43" t="s">
        <v>25</v>
      </c>
      <c r="J20" s="43" t="s">
        <v>25</v>
      </c>
      <c r="K20" s="43" t="s">
        <v>18</v>
      </c>
      <c r="L20" s="75" t="s">
        <v>24</v>
      </c>
      <c r="M20" s="43" t="s">
        <v>29</v>
      </c>
      <c r="N20" s="43"/>
    </row>
    <row r="21" spans="1:14" x14ac:dyDescent="0.25">
      <c r="A21" s="49" t="s">
        <v>4</v>
      </c>
      <c r="B21" s="43" t="s">
        <v>6</v>
      </c>
      <c r="C21" s="43" t="s">
        <v>23</v>
      </c>
      <c r="D21" s="43" t="s">
        <v>9</v>
      </c>
      <c r="E21" s="60" t="s">
        <v>14</v>
      </c>
      <c r="F21" s="60" t="s">
        <v>9</v>
      </c>
      <c r="G21" s="43" t="s">
        <v>15</v>
      </c>
      <c r="H21" s="43" t="s">
        <v>17</v>
      </c>
      <c r="I21" s="43" t="s">
        <v>21</v>
      </c>
      <c r="J21" s="43" t="s">
        <v>20</v>
      </c>
      <c r="K21" s="43" t="s">
        <v>14</v>
      </c>
      <c r="L21" s="75" t="s">
        <v>26</v>
      </c>
      <c r="M21" s="43" t="s">
        <v>30</v>
      </c>
      <c r="N21" s="43" t="s">
        <v>15</v>
      </c>
    </row>
    <row r="22" spans="1:14" x14ac:dyDescent="0.25">
      <c r="A22" s="49" t="s">
        <v>74</v>
      </c>
      <c r="B22" s="43" t="s">
        <v>75</v>
      </c>
      <c r="C22" s="43" t="s">
        <v>76</v>
      </c>
      <c r="D22" s="43" t="s">
        <v>77</v>
      </c>
      <c r="E22" s="60" t="s">
        <v>78</v>
      </c>
      <c r="F22" s="60" t="s">
        <v>79</v>
      </c>
      <c r="G22" s="43" t="s">
        <v>80</v>
      </c>
      <c r="H22" s="43" t="s">
        <v>81</v>
      </c>
      <c r="I22" s="43" t="s">
        <v>82</v>
      </c>
      <c r="J22" s="43" t="s">
        <v>83</v>
      </c>
      <c r="K22" s="43" t="s">
        <v>84</v>
      </c>
      <c r="L22" s="75" t="s">
        <v>85</v>
      </c>
      <c r="M22" s="43" t="s">
        <v>86</v>
      </c>
      <c r="N22" s="43" t="s">
        <v>87</v>
      </c>
    </row>
    <row r="23" spans="1:14" x14ac:dyDescent="0.25">
      <c r="A23" s="25" t="s">
        <v>0</v>
      </c>
      <c r="B23" s="1">
        <f>+B14</f>
        <v>1E-3</v>
      </c>
      <c r="C23" s="30">
        <f>+C17</f>
        <v>1300000000</v>
      </c>
      <c r="D23" s="30">
        <f>+B23*C23</f>
        <v>1300000</v>
      </c>
      <c r="E23" s="30">
        <f>+F5*1000</f>
        <v>40000</v>
      </c>
      <c r="F23" s="30">
        <f>+E23*D23</f>
        <v>52000000000</v>
      </c>
      <c r="G23" s="67">
        <f>+F23/$F$26</f>
        <v>0.21052631578947367</v>
      </c>
      <c r="H23" s="30">
        <f>+F23/C23</f>
        <v>40</v>
      </c>
      <c r="I23" s="59">
        <f>+G5</f>
        <v>2.5000000000000001E-2</v>
      </c>
      <c r="J23" s="24">
        <f>+I23*H23</f>
        <v>1</v>
      </c>
      <c r="K23" s="24">
        <f>+K14</f>
        <v>6.6666666666666679</v>
      </c>
      <c r="L23" s="76">
        <f>+H23+J23+K23</f>
        <v>47.666666666666671</v>
      </c>
      <c r="M23" s="24">
        <f>+L23*C23</f>
        <v>61966666666.666672</v>
      </c>
      <c r="N23" s="29">
        <f>+L23/$L$26</f>
        <v>0.21004700352526443</v>
      </c>
    </row>
    <row r="24" spans="1:14" x14ac:dyDescent="0.25">
      <c r="A24" s="25" t="s">
        <v>1</v>
      </c>
      <c r="B24" s="1">
        <f>+B15</f>
        <v>0.01</v>
      </c>
      <c r="C24" s="30">
        <f>+C17</f>
        <v>1300000000</v>
      </c>
      <c r="D24" s="30">
        <f t="shared" ref="D24:D25" si="7">+B24*C24</f>
        <v>13000000</v>
      </c>
      <c r="E24" s="30">
        <f t="shared" ref="E24:E25" si="8">+F6*1000</f>
        <v>5000</v>
      </c>
      <c r="F24" s="30">
        <f>+E24*D24</f>
        <v>65000000000</v>
      </c>
      <c r="G24" s="67">
        <f>+F24/$F$26</f>
        <v>0.26315789473684209</v>
      </c>
      <c r="H24" s="30">
        <f>+F24/C24</f>
        <v>50</v>
      </c>
      <c r="I24" s="59">
        <f t="shared" ref="I24:I25" si="9">+G6</f>
        <v>0.05</v>
      </c>
      <c r="J24" s="24">
        <f t="shared" ref="J24:J25" si="10">+I24*H24</f>
        <v>2.5</v>
      </c>
      <c r="K24" s="24">
        <f>+K15</f>
        <v>12.5</v>
      </c>
      <c r="L24" s="76">
        <f t="shared" ref="L24:L25" si="11">+H24+J24+K24</f>
        <v>65</v>
      </c>
      <c r="M24" s="24">
        <f t="shared" ref="M24:M26" si="12">+L24*C24</f>
        <v>84500000000</v>
      </c>
      <c r="N24" s="29">
        <f t="shared" ref="N24:N26" si="13">+L24/$L$26</f>
        <v>0.28642773207990596</v>
      </c>
    </row>
    <row r="25" spans="1:14" x14ac:dyDescent="0.25">
      <c r="A25" s="25" t="s">
        <v>2</v>
      </c>
      <c r="B25" s="1">
        <f>+B16</f>
        <v>2</v>
      </c>
      <c r="C25" s="30">
        <f>+C17</f>
        <v>1300000000</v>
      </c>
      <c r="D25" s="30">
        <f t="shared" si="7"/>
        <v>2600000000</v>
      </c>
      <c r="E25" s="30">
        <f t="shared" si="8"/>
        <v>50</v>
      </c>
      <c r="F25" s="30">
        <f>+E25*D25</f>
        <v>130000000000</v>
      </c>
      <c r="G25" s="67">
        <f>+F25/$F$26</f>
        <v>0.52631578947368418</v>
      </c>
      <c r="H25" s="30">
        <f>+F25/C25</f>
        <v>100</v>
      </c>
      <c r="I25" s="59">
        <f t="shared" si="9"/>
        <v>0.1</v>
      </c>
      <c r="J25" s="24">
        <f t="shared" si="10"/>
        <v>10</v>
      </c>
      <c r="K25" s="24">
        <f>+K16</f>
        <v>4.2666666666666666</v>
      </c>
      <c r="L25" s="76">
        <f t="shared" si="11"/>
        <v>114.26666666666667</v>
      </c>
      <c r="M25" s="24">
        <f t="shared" si="12"/>
        <v>148546666666.66666</v>
      </c>
      <c r="N25" s="29">
        <f t="shared" si="13"/>
        <v>0.50352526439482959</v>
      </c>
    </row>
    <row r="26" spans="1:14" s="5" customFormat="1" x14ac:dyDescent="0.25">
      <c r="A26" s="50" t="s">
        <v>3</v>
      </c>
      <c r="B26" s="14"/>
      <c r="C26" s="55">
        <f>+C17</f>
        <v>1300000000</v>
      </c>
      <c r="D26" s="63"/>
      <c r="E26" s="63"/>
      <c r="F26" s="55">
        <f>SUM(F23:F25)</f>
        <v>247000000000</v>
      </c>
      <c r="G26" s="64">
        <f>+F26/$F$26</f>
        <v>1</v>
      </c>
      <c r="H26" s="55">
        <f>SUM(H23:H25)</f>
        <v>190</v>
      </c>
      <c r="I26" s="14"/>
      <c r="J26" s="55">
        <f>SUM(J23:J25)</f>
        <v>13.5</v>
      </c>
      <c r="K26" s="55">
        <f>SUM(K23:K25)</f>
        <v>23.433333333333334</v>
      </c>
      <c r="L26" s="74">
        <f>SUM(L23:L25)</f>
        <v>226.93333333333334</v>
      </c>
      <c r="M26" s="65">
        <f t="shared" si="12"/>
        <v>295013333333.33331</v>
      </c>
      <c r="N26" s="71">
        <f t="shared" si="13"/>
        <v>1</v>
      </c>
    </row>
    <row r="27" spans="1:14" x14ac:dyDescent="0.25">
      <c r="A27" s="23"/>
      <c r="F27" s="10"/>
      <c r="M27" s="10"/>
    </row>
    <row r="29" spans="1:14" x14ac:dyDescent="0.25">
      <c r="A29" s="7"/>
      <c r="C29" s="13"/>
      <c r="E29" s="13"/>
      <c r="G29" s="13"/>
    </row>
    <row r="30" spans="1:14" x14ac:dyDescent="0.25">
      <c r="A30" s="7"/>
      <c r="C30" s="13"/>
      <c r="E30" s="13"/>
      <c r="G30" s="13"/>
    </row>
    <row r="31" spans="1:14" x14ac:dyDescent="0.25">
      <c r="A31" s="7"/>
      <c r="C31" s="13"/>
      <c r="E31" s="13"/>
      <c r="G31" s="13"/>
    </row>
    <row r="32" spans="1:14" x14ac:dyDescent="0.25">
      <c r="C32" s="13"/>
      <c r="E32" s="13"/>
      <c r="G32" s="13"/>
    </row>
    <row r="33" spans="1:7" x14ac:dyDescent="0.25">
      <c r="A33" s="7"/>
      <c r="C33" s="13"/>
      <c r="E33" s="13"/>
      <c r="G33" s="13"/>
    </row>
  </sheetData>
  <pageMargins left="0.7" right="0.7" top="0.75" bottom="0.75" header="0.3" footer="0.3"/>
  <pageSetup paperSize="5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EA29B-4B70-4447-A23D-EB1ED48B6A77}">
  <dimension ref="A1:N33"/>
  <sheetViews>
    <sheetView workbookViewId="0">
      <selection activeCell="M27" sqref="M27"/>
    </sheetView>
  </sheetViews>
  <sheetFormatPr defaultRowHeight="15" x14ac:dyDescent="0.25"/>
  <cols>
    <col min="1" max="1" width="16.42578125" customWidth="1"/>
    <col min="2" max="2" width="18" customWidth="1"/>
    <col min="3" max="3" width="17.140625" customWidth="1"/>
    <col min="4" max="4" width="16.5703125" customWidth="1"/>
    <col min="5" max="5" width="12.5703125" customWidth="1"/>
    <col min="6" max="6" width="20.140625" customWidth="1"/>
    <col min="7" max="7" width="17.42578125" customWidth="1"/>
    <col min="8" max="8" width="18.140625" customWidth="1"/>
    <col min="9" max="9" width="15" customWidth="1"/>
    <col min="10" max="10" width="17.85546875" customWidth="1"/>
    <col min="11" max="11" width="13.28515625" customWidth="1"/>
    <col min="12" max="12" width="15.5703125" customWidth="1"/>
    <col min="13" max="13" width="18.42578125" customWidth="1"/>
    <col min="14" max="14" width="13.42578125" customWidth="1"/>
  </cols>
  <sheetData>
    <row r="1" spans="1:12" x14ac:dyDescent="0.25">
      <c r="A1" s="5" t="str">
        <f>+'Actuarial Data'!A21</f>
        <v>Simulation Scenario Medium</v>
      </c>
    </row>
    <row r="2" spans="1:12" x14ac:dyDescent="0.25">
      <c r="A2" s="5"/>
    </row>
    <row r="3" spans="1:12" ht="45" x14ac:dyDescent="0.25">
      <c r="A3" s="72" t="str">
        <f>+'Actuarial Data'!A14</f>
        <v>Healthcare Level</v>
      </c>
      <c r="B3" s="44" t="str">
        <f>+'Actuarial Data'!B14</f>
        <v>Incidence Rate</v>
      </c>
      <c r="C3" s="44" t="str">
        <f>+'Actuarial Data'!C14</f>
        <v>Patients/Unit</v>
      </c>
      <c r="D3" s="44" t="str">
        <f>+'Actuarial Data'!D14</f>
        <v>Capital Cost (Rs.lac)/Unit</v>
      </c>
      <c r="E3" s="44" t="str">
        <f>+'Actuarial Data'!E14</f>
        <v>Replacement Life (in years)</v>
      </c>
      <c r="F3" s="44" t="str">
        <f>+'Actuarial Data'!F14</f>
        <v>Revenue (Rs. '000)/Patient</v>
      </c>
      <c r="G3" s="44" t="str">
        <f>+'Actuarial Data'!G14</f>
        <v>Admin Charge (%)</v>
      </c>
    </row>
    <row r="4" spans="1:12" x14ac:dyDescent="0.25">
      <c r="A4" s="49" t="s">
        <v>56</v>
      </c>
      <c r="B4" s="43" t="s">
        <v>57</v>
      </c>
      <c r="C4" s="43" t="s">
        <v>58</v>
      </c>
      <c r="D4" s="43" t="s">
        <v>59</v>
      </c>
      <c r="E4" s="43" t="s">
        <v>60</v>
      </c>
      <c r="F4" s="43" t="s">
        <v>61</v>
      </c>
      <c r="G4" s="43" t="s">
        <v>62</v>
      </c>
    </row>
    <row r="5" spans="1:12" x14ac:dyDescent="0.25">
      <c r="A5" s="73" t="str">
        <f>+'Actuarial Data'!A24</f>
        <v>Tertiary</v>
      </c>
      <c r="B5" s="68">
        <f>+'Actuarial Data'!B24</f>
        <v>2E-3</v>
      </c>
      <c r="C5" s="69">
        <f>+'Actuarial Data'!C24</f>
        <v>25</v>
      </c>
      <c r="D5" s="69">
        <f>+'Actuarial Data'!D24</f>
        <v>30</v>
      </c>
      <c r="E5" s="69">
        <f>+'Actuarial Data'!E24</f>
        <v>10</v>
      </c>
      <c r="F5" s="69">
        <f>+'Actuarial Data'!F24</f>
        <v>50</v>
      </c>
      <c r="G5" s="68">
        <f>+'Actuarial Data'!G24</f>
        <v>0.05</v>
      </c>
    </row>
    <row r="6" spans="1:12" x14ac:dyDescent="0.25">
      <c r="A6" s="73" t="str">
        <f>+'Actuarial Data'!A25</f>
        <v>Secondary</v>
      </c>
      <c r="B6" s="68">
        <f>+'Actuarial Data'!B25</f>
        <v>0.02</v>
      </c>
      <c r="C6" s="69">
        <f>+'Actuarial Data'!C25</f>
        <v>50</v>
      </c>
      <c r="D6" s="69">
        <f>+'Actuarial Data'!D25</f>
        <v>10</v>
      </c>
      <c r="E6" s="69">
        <f>+'Actuarial Data'!E25</f>
        <v>7.5</v>
      </c>
      <c r="F6" s="69">
        <f>+'Actuarial Data'!F25</f>
        <v>10</v>
      </c>
      <c r="G6" s="68">
        <f>+'Actuarial Data'!G25</f>
        <v>7.4999999999999997E-2</v>
      </c>
    </row>
    <row r="7" spans="1:12" x14ac:dyDescent="0.25">
      <c r="A7" s="73" t="str">
        <f>+'Actuarial Data'!A26</f>
        <v>Primary</v>
      </c>
      <c r="B7" s="68">
        <f>+'Actuarial Data'!B26</f>
        <v>2.5</v>
      </c>
      <c r="C7" s="69">
        <f>+'Actuarial Data'!C26</f>
        <v>10000</v>
      </c>
      <c r="D7" s="69">
        <f>+'Actuarial Data'!D26</f>
        <v>4</v>
      </c>
      <c r="E7" s="69">
        <f>+'Actuarial Data'!E26</f>
        <v>5</v>
      </c>
      <c r="F7" s="69">
        <f>+'Actuarial Data'!F26</f>
        <v>0.1</v>
      </c>
      <c r="G7" s="68">
        <f>+'Actuarial Data'!G26</f>
        <v>0.15</v>
      </c>
    </row>
    <row r="8" spans="1:12" x14ac:dyDescent="0.25">
      <c r="A8" s="49"/>
      <c r="B8" s="48"/>
      <c r="C8" s="48"/>
      <c r="D8" s="48"/>
      <c r="E8" s="48"/>
      <c r="F8" s="48"/>
      <c r="G8" s="58"/>
    </row>
    <row r="9" spans="1:12" x14ac:dyDescent="0.25">
      <c r="A9" s="9"/>
      <c r="B9" s="6"/>
      <c r="C9" s="6"/>
      <c r="D9" s="6"/>
      <c r="E9" s="6"/>
      <c r="F9" s="6"/>
      <c r="G9" s="6"/>
      <c r="H9" s="6"/>
      <c r="I9" s="6"/>
      <c r="J9" s="6"/>
      <c r="K9" s="6"/>
      <c r="L9" s="6"/>
    </row>
    <row r="10" spans="1:12" x14ac:dyDescent="0.25">
      <c r="A10" s="49"/>
      <c r="B10" s="43"/>
      <c r="C10" s="43"/>
      <c r="D10" s="43" t="s">
        <v>7</v>
      </c>
      <c r="E10" s="43" t="s">
        <v>7</v>
      </c>
      <c r="F10" s="43"/>
      <c r="G10" s="43" t="s">
        <v>16</v>
      </c>
      <c r="H10" s="43" t="s">
        <v>16</v>
      </c>
      <c r="I10" s="43" t="s">
        <v>16</v>
      </c>
      <c r="J10" s="43" t="s">
        <v>16</v>
      </c>
      <c r="K10" s="43" t="s">
        <v>16</v>
      </c>
    </row>
    <row r="11" spans="1:12" x14ac:dyDescent="0.25">
      <c r="A11" s="49"/>
      <c r="B11" s="43" t="s">
        <v>5</v>
      </c>
      <c r="C11" s="43" t="s">
        <v>28</v>
      </c>
      <c r="D11" s="43" t="s">
        <v>8</v>
      </c>
      <c r="E11" s="60" t="s">
        <v>8</v>
      </c>
      <c r="F11" s="43" t="s">
        <v>11</v>
      </c>
      <c r="G11" s="43" t="s">
        <v>17</v>
      </c>
      <c r="H11" s="43" t="s">
        <v>17</v>
      </c>
      <c r="I11" s="43" t="s">
        <v>18</v>
      </c>
      <c r="J11" s="43" t="s">
        <v>18</v>
      </c>
      <c r="K11" s="43" t="s">
        <v>18</v>
      </c>
    </row>
    <row r="12" spans="1:12" x14ac:dyDescent="0.25">
      <c r="A12" s="72" t="s">
        <v>45</v>
      </c>
      <c r="B12" s="43" t="s">
        <v>6</v>
      </c>
      <c r="C12" s="43" t="s">
        <v>23</v>
      </c>
      <c r="D12" s="43" t="s">
        <v>9</v>
      </c>
      <c r="E12" s="43" t="s">
        <v>10</v>
      </c>
      <c r="F12" s="43" t="s">
        <v>12</v>
      </c>
      <c r="G12" s="43" t="s">
        <v>10</v>
      </c>
      <c r="H12" s="43" t="s">
        <v>9</v>
      </c>
      <c r="I12" s="43" t="s">
        <v>6</v>
      </c>
      <c r="J12" s="43" t="s">
        <v>7</v>
      </c>
      <c r="K12" s="43" t="s">
        <v>27</v>
      </c>
    </row>
    <row r="13" spans="1:12" x14ac:dyDescent="0.25">
      <c r="A13" s="49" t="s">
        <v>73</v>
      </c>
      <c r="B13" s="43" t="s">
        <v>63</v>
      </c>
      <c r="C13" s="43" t="s">
        <v>64</v>
      </c>
      <c r="D13" s="43" t="s">
        <v>65</v>
      </c>
      <c r="E13" s="43" t="s">
        <v>66</v>
      </c>
      <c r="F13" s="43" t="s">
        <v>68</v>
      </c>
      <c r="G13" s="43" t="s">
        <v>67</v>
      </c>
      <c r="H13" s="43" t="s">
        <v>69</v>
      </c>
      <c r="I13" s="43" t="s">
        <v>70</v>
      </c>
      <c r="J13" s="43" t="s">
        <v>71</v>
      </c>
      <c r="K13" s="43" t="s">
        <v>72</v>
      </c>
    </row>
    <row r="14" spans="1:12" x14ac:dyDescent="0.25">
      <c r="A14" s="25" t="s">
        <v>0</v>
      </c>
      <c r="B14" s="1">
        <f>+B5</f>
        <v>2E-3</v>
      </c>
      <c r="C14" s="30">
        <f>+C17</f>
        <v>1300000000</v>
      </c>
      <c r="D14" s="30">
        <f>+B14*C14</f>
        <v>2600000</v>
      </c>
      <c r="E14" s="66">
        <f>+C5</f>
        <v>25</v>
      </c>
      <c r="F14" s="30">
        <f>D14/E14</f>
        <v>104000</v>
      </c>
      <c r="G14" s="30">
        <f>+D5*100000</f>
        <v>3000000</v>
      </c>
      <c r="H14" s="30">
        <f>+F14*G14</f>
        <v>312000000000</v>
      </c>
      <c r="I14" s="29">
        <f>1/E5</f>
        <v>0.1</v>
      </c>
      <c r="J14" s="30">
        <f>+I14*H14</f>
        <v>31200000000</v>
      </c>
      <c r="K14" s="24">
        <f>+J14/C14</f>
        <v>24</v>
      </c>
    </row>
    <row r="15" spans="1:12" x14ac:dyDescent="0.25">
      <c r="A15" s="25" t="s">
        <v>1</v>
      </c>
      <c r="B15" s="1">
        <f t="shared" ref="B15:B16" si="0">+B6</f>
        <v>0.02</v>
      </c>
      <c r="C15" s="30">
        <f>+C17</f>
        <v>1300000000</v>
      </c>
      <c r="D15" s="30">
        <f t="shared" ref="D15:D16" si="1">+B15*C15</f>
        <v>26000000</v>
      </c>
      <c r="E15" s="66">
        <f t="shared" ref="E15:E16" si="2">+C6</f>
        <v>50</v>
      </c>
      <c r="F15" s="30">
        <f>D15/E15</f>
        <v>520000</v>
      </c>
      <c r="G15" s="30">
        <f t="shared" ref="G15:G16" si="3">+D6*100000</f>
        <v>1000000</v>
      </c>
      <c r="H15" s="30">
        <f>+G15*F15</f>
        <v>520000000000</v>
      </c>
      <c r="I15" s="29">
        <f t="shared" ref="I15:I16" si="4">1/E6</f>
        <v>0.13333333333333333</v>
      </c>
      <c r="J15" s="30">
        <f t="shared" ref="J15:J16" si="5">+I15*H15</f>
        <v>69333333333.333328</v>
      </c>
      <c r="K15" s="24">
        <f t="shared" ref="K15:K16" si="6">+J15/C15</f>
        <v>53.333333333333329</v>
      </c>
    </row>
    <row r="16" spans="1:12" x14ac:dyDescent="0.25">
      <c r="A16" s="25" t="s">
        <v>2</v>
      </c>
      <c r="B16" s="1">
        <f t="shared" si="0"/>
        <v>2.5</v>
      </c>
      <c r="C16" s="30">
        <f>+C17</f>
        <v>1300000000</v>
      </c>
      <c r="D16" s="30">
        <f t="shared" si="1"/>
        <v>3250000000</v>
      </c>
      <c r="E16" s="66">
        <f t="shared" si="2"/>
        <v>10000</v>
      </c>
      <c r="F16" s="30">
        <f>+D16/E16</f>
        <v>325000</v>
      </c>
      <c r="G16" s="30">
        <f t="shared" si="3"/>
        <v>400000</v>
      </c>
      <c r="H16" s="30">
        <f>+G16*F16</f>
        <v>130000000000</v>
      </c>
      <c r="I16" s="29">
        <f t="shared" si="4"/>
        <v>0.2</v>
      </c>
      <c r="J16" s="30">
        <f t="shared" si="5"/>
        <v>26000000000</v>
      </c>
      <c r="K16" s="24">
        <f t="shared" si="6"/>
        <v>20</v>
      </c>
    </row>
    <row r="17" spans="1:14" s="5" customFormat="1" x14ac:dyDescent="0.25">
      <c r="A17" s="50" t="s">
        <v>3</v>
      </c>
      <c r="B17" s="14"/>
      <c r="C17" s="55">
        <f>+'Actuarial Data'!B10</f>
        <v>1300000000</v>
      </c>
      <c r="D17" s="63"/>
      <c r="E17" s="55"/>
      <c r="F17" s="55"/>
      <c r="G17" s="55"/>
      <c r="H17" s="55">
        <f>SUM(H14:H16)</f>
        <v>962000000000</v>
      </c>
      <c r="I17" s="64"/>
      <c r="J17" s="55">
        <f>SUM(J14:J16)</f>
        <v>126533333333.33333</v>
      </c>
      <c r="K17" s="55">
        <f>SUM(K14:K16)</f>
        <v>97.333333333333329</v>
      </c>
    </row>
    <row r="18" spans="1:14" x14ac:dyDescent="0.25">
      <c r="A18" s="9"/>
      <c r="D18" s="24"/>
      <c r="E18" s="24"/>
      <c r="F18" s="24"/>
    </row>
    <row r="19" spans="1:14" x14ac:dyDescent="0.25">
      <c r="A19" s="49"/>
      <c r="B19" s="43"/>
      <c r="C19" s="43"/>
      <c r="D19" s="43" t="s">
        <v>7</v>
      </c>
      <c r="E19" s="60" t="s">
        <v>22</v>
      </c>
      <c r="F19" s="60" t="s">
        <v>22</v>
      </c>
      <c r="G19" s="43"/>
      <c r="H19" s="43" t="s">
        <v>13</v>
      </c>
      <c r="I19" s="43" t="s">
        <v>19</v>
      </c>
      <c r="J19" s="43" t="s">
        <v>19</v>
      </c>
      <c r="K19" s="43" t="s">
        <v>16</v>
      </c>
      <c r="L19" s="75" t="s">
        <v>9</v>
      </c>
      <c r="M19" s="43" t="s">
        <v>9</v>
      </c>
      <c r="N19" s="43"/>
    </row>
    <row r="20" spans="1:14" x14ac:dyDescent="0.25">
      <c r="A20" s="49"/>
      <c r="B20" s="43" t="s">
        <v>5</v>
      </c>
      <c r="C20" s="43" t="s">
        <v>28</v>
      </c>
      <c r="D20" s="43" t="s">
        <v>8</v>
      </c>
      <c r="E20" s="60" t="s">
        <v>13</v>
      </c>
      <c r="F20" s="60" t="s">
        <v>13</v>
      </c>
      <c r="G20" s="43"/>
      <c r="H20" s="43" t="s">
        <v>24</v>
      </c>
      <c r="I20" s="43" t="s">
        <v>25</v>
      </c>
      <c r="J20" s="43" t="s">
        <v>25</v>
      </c>
      <c r="K20" s="43" t="s">
        <v>18</v>
      </c>
      <c r="L20" s="75" t="s">
        <v>24</v>
      </c>
      <c r="M20" s="43" t="s">
        <v>29</v>
      </c>
      <c r="N20" s="43"/>
    </row>
    <row r="21" spans="1:14" x14ac:dyDescent="0.25">
      <c r="A21" s="49" t="s">
        <v>4</v>
      </c>
      <c r="B21" s="43" t="s">
        <v>6</v>
      </c>
      <c r="C21" s="43" t="s">
        <v>23</v>
      </c>
      <c r="D21" s="43" t="s">
        <v>9</v>
      </c>
      <c r="E21" s="60" t="s">
        <v>14</v>
      </c>
      <c r="F21" s="60" t="s">
        <v>9</v>
      </c>
      <c r="G21" s="43" t="s">
        <v>15</v>
      </c>
      <c r="H21" s="43" t="s">
        <v>17</v>
      </c>
      <c r="I21" s="43" t="s">
        <v>21</v>
      </c>
      <c r="J21" s="43" t="s">
        <v>20</v>
      </c>
      <c r="K21" s="43" t="s">
        <v>14</v>
      </c>
      <c r="L21" s="75" t="s">
        <v>26</v>
      </c>
      <c r="M21" s="43" t="s">
        <v>30</v>
      </c>
      <c r="N21" s="43" t="s">
        <v>15</v>
      </c>
    </row>
    <row r="22" spans="1:14" x14ac:dyDescent="0.25">
      <c r="A22" s="49" t="s">
        <v>74</v>
      </c>
      <c r="B22" s="43" t="s">
        <v>75</v>
      </c>
      <c r="C22" s="43" t="s">
        <v>76</v>
      </c>
      <c r="D22" s="43" t="s">
        <v>77</v>
      </c>
      <c r="E22" s="60" t="s">
        <v>78</v>
      </c>
      <c r="F22" s="60" t="s">
        <v>79</v>
      </c>
      <c r="G22" s="43" t="s">
        <v>80</v>
      </c>
      <c r="H22" s="43" t="s">
        <v>81</v>
      </c>
      <c r="I22" s="43" t="s">
        <v>82</v>
      </c>
      <c r="J22" s="43" t="s">
        <v>83</v>
      </c>
      <c r="K22" s="43" t="s">
        <v>84</v>
      </c>
      <c r="L22" s="75" t="s">
        <v>85</v>
      </c>
      <c r="M22" s="43" t="s">
        <v>86</v>
      </c>
      <c r="N22" s="43" t="s">
        <v>87</v>
      </c>
    </row>
    <row r="23" spans="1:14" x14ac:dyDescent="0.25">
      <c r="A23" s="25" t="s">
        <v>0</v>
      </c>
      <c r="B23" s="1">
        <f>+B14</f>
        <v>2E-3</v>
      </c>
      <c r="C23" s="30">
        <f>+C17</f>
        <v>1300000000</v>
      </c>
      <c r="D23" s="30">
        <f>+B23*C23</f>
        <v>2600000</v>
      </c>
      <c r="E23" s="30">
        <f>+F5*1000</f>
        <v>50000</v>
      </c>
      <c r="F23" s="30">
        <f>+E23*D23</f>
        <v>130000000000</v>
      </c>
      <c r="G23" s="67">
        <f>+F23/$F$26</f>
        <v>0.18181818181818182</v>
      </c>
      <c r="H23" s="30">
        <f>+F23/C23</f>
        <v>100</v>
      </c>
      <c r="I23" s="59">
        <f>+G5</f>
        <v>0.05</v>
      </c>
      <c r="J23" s="24">
        <f>+I23*H23</f>
        <v>5</v>
      </c>
      <c r="K23" s="24">
        <f>+K14</f>
        <v>24</v>
      </c>
      <c r="L23" s="76">
        <f>+H23+J23+K23</f>
        <v>129</v>
      </c>
      <c r="M23" s="24">
        <f>+L23*C23</f>
        <v>167700000000</v>
      </c>
      <c r="N23" s="29">
        <f>+L23/$L$26</f>
        <v>0.18302199101442423</v>
      </c>
    </row>
    <row r="24" spans="1:14" x14ac:dyDescent="0.25">
      <c r="A24" s="25" t="s">
        <v>1</v>
      </c>
      <c r="B24" s="1">
        <f>+B15</f>
        <v>0.02</v>
      </c>
      <c r="C24" s="30">
        <f>+C17</f>
        <v>1300000000</v>
      </c>
      <c r="D24" s="30">
        <f t="shared" ref="D24:D25" si="7">+B24*C24</f>
        <v>26000000</v>
      </c>
      <c r="E24" s="30">
        <f>+F6*1000</f>
        <v>10000</v>
      </c>
      <c r="F24" s="30">
        <f>+E24*D24</f>
        <v>260000000000</v>
      </c>
      <c r="G24" s="67">
        <f>+F24/$F$26</f>
        <v>0.36363636363636365</v>
      </c>
      <c r="H24" s="30">
        <f>+F24/C24</f>
        <v>200</v>
      </c>
      <c r="I24" s="59">
        <f>+G6</f>
        <v>7.4999999999999997E-2</v>
      </c>
      <c r="J24" s="24">
        <f t="shared" ref="J24:J25" si="8">+I24*H24</f>
        <v>15</v>
      </c>
      <c r="K24" s="24">
        <f>+K15</f>
        <v>53.333333333333329</v>
      </c>
      <c r="L24" s="76">
        <f t="shared" ref="L24:L25" si="9">+H24+J24+K24</f>
        <v>268.33333333333331</v>
      </c>
      <c r="M24" s="24">
        <f t="shared" ref="M24:M26" si="10">+L24*C24</f>
        <v>348833333333.33331</v>
      </c>
      <c r="N24" s="29">
        <f t="shared" ref="N24:N26" si="11">+L24/$L$26</f>
        <v>0.38070465831165762</v>
      </c>
    </row>
    <row r="25" spans="1:14" x14ac:dyDescent="0.25">
      <c r="A25" s="25" t="s">
        <v>2</v>
      </c>
      <c r="B25" s="1">
        <f>+B16</f>
        <v>2.5</v>
      </c>
      <c r="C25" s="30">
        <f>+C17</f>
        <v>1300000000</v>
      </c>
      <c r="D25" s="30">
        <f t="shared" si="7"/>
        <v>3250000000</v>
      </c>
      <c r="E25" s="30">
        <f>+F7*1000</f>
        <v>100</v>
      </c>
      <c r="F25" s="30">
        <f>+E25*D25</f>
        <v>325000000000</v>
      </c>
      <c r="G25" s="67">
        <f>+F25/$F$26</f>
        <v>0.45454545454545453</v>
      </c>
      <c r="H25" s="30">
        <f>+F25/C25</f>
        <v>250</v>
      </c>
      <c r="I25" s="59">
        <f>+G7</f>
        <v>0.15</v>
      </c>
      <c r="J25" s="24">
        <f t="shared" si="8"/>
        <v>37.5</v>
      </c>
      <c r="K25" s="24">
        <f>+K16</f>
        <v>20</v>
      </c>
      <c r="L25" s="76">
        <f t="shared" si="9"/>
        <v>307.5</v>
      </c>
      <c r="M25" s="24">
        <f t="shared" si="10"/>
        <v>399750000000</v>
      </c>
      <c r="N25" s="29">
        <f t="shared" si="11"/>
        <v>0.4362733506739182</v>
      </c>
    </row>
    <row r="26" spans="1:14" s="5" customFormat="1" x14ac:dyDescent="0.25">
      <c r="A26" s="50" t="s">
        <v>3</v>
      </c>
      <c r="B26" s="14"/>
      <c r="C26" s="55">
        <f>+C17</f>
        <v>1300000000</v>
      </c>
      <c r="D26" s="63"/>
      <c r="E26" s="63"/>
      <c r="F26" s="55">
        <f>SUM(F23:F25)</f>
        <v>715000000000</v>
      </c>
      <c r="G26" s="64">
        <f>+F26/$F$26</f>
        <v>1</v>
      </c>
      <c r="H26" s="55">
        <f>SUM(H23:H25)</f>
        <v>550</v>
      </c>
      <c r="I26" s="14"/>
      <c r="J26" s="55">
        <f>SUM(J23:J25)</f>
        <v>57.5</v>
      </c>
      <c r="K26" s="55">
        <f>SUM(K23:K25)</f>
        <v>97.333333333333329</v>
      </c>
      <c r="L26" s="74">
        <f>SUM(L23:L25)</f>
        <v>704.83333333333326</v>
      </c>
      <c r="M26" s="65">
        <f t="shared" si="10"/>
        <v>916283333333.33325</v>
      </c>
      <c r="N26" s="70">
        <f t="shared" si="11"/>
        <v>1</v>
      </c>
    </row>
    <row r="27" spans="1:14" x14ac:dyDescent="0.25">
      <c r="A27" s="7"/>
      <c r="F27" s="11"/>
      <c r="M27" s="11"/>
    </row>
    <row r="29" spans="1:14" x14ac:dyDescent="0.25">
      <c r="A29" s="7"/>
      <c r="C29" s="13"/>
      <c r="E29" s="13"/>
      <c r="G29" s="13"/>
    </row>
    <row r="30" spans="1:14" x14ac:dyDescent="0.25">
      <c r="A30" s="7"/>
      <c r="C30" s="13"/>
      <c r="E30" s="13"/>
      <c r="G30" s="13"/>
    </row>
    <row r="31" spans="1:14" x14ac:dyDescent="0.25">
      <c r="A31" s="7"/>
      <c r="C31" s="13"/>
      <c r="E31" s="13"/>
      <c r="G31" s="13"/>
    </row>
    <row r="32" spans="1:14" x14ac:dyDescent="0.25">
      <c r="C32" s="13"/>
      <c r="E32" s="13"/>
      <c r="G32" s="13"/>
    </row>
    <row r="33" spans="1:7" x14ac:dyDescent="0.25">
      <c r="A33" s="7"/>
      <c r="C33" s="13"/>
      <c r="E33" s="13"/>
      <c r="G33" s="13"/>
    </row>
  </sheetData>
  <pageMargins left="0.7" right="0.7" top="0.75" bottom="0.75" header="0.3" footer="0.3"/>
  <pageSetup paperSize="5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69F00-8666-407F-B963-57CB6F881DBF}">
  <dimension ref="A1:N33"/>
  <sheetViews>
    <sheetView workbookViewId="0">
      <selection activeCell="H32" sqref="H32"/>
    </sheetView>
  </sheetViews>
  <sheetFormatPr defaultRowHeight="15" x14ac:dyDescent="0.25"/>
  <cols>
    <col min="1" max="1" width="16.42578125" customWidth="1"/>
    <col min="2" max="2" width="18" customWidth="1"/>
    <col min="3" max="3" width="17.140625" customWidth="1"/>
    <col min="4" max="4" width="16.5703125" customWidth="1"/>
    <col min="5" max="5" width="12.5703125" customWidth="1"/>
    <col min="6" max="6" width="20.140625" customWidth="1"/>
    <col min="7" max="7" width="17.42578125" customWidth="1"/>
    <col min="8" max="8" width="23.28515625" customWidth="1"/>
    <col min="9" max="9" width="15" customWidth="1"/>
    <col min="10" max="10" width="20.5703125" customWidth="1"/>
    <col min="11" max="11" width="13.28515625" customWidth="1"/>
    <col min="12" max="12" width="16.140625" customWidth="1"/>
    <col min="13" max="13" width="18.42578125" customWidth="1"/>
    <col min="14" max="14" width="12.85546875" customWidth="1"/>
  </cols>
  <sheetData>
    <row r="1" spans="1:12" x14ac:dyDescent="0.25">
      <c r="A1" s="5" t="str">
        <f>+'Actuarial Data'!A29</f>
        <v>Simulation Scenario Maximum</v>
      </c>
    </row>
    <row r="2" spans="1:12" x14ac:dyDescent="0.25">
      <c r="A2" s="5"/>
    </row>
    <row r="3" spans="1:12" ht="45" x14ac:dyDescent="0.25">
      <c r="A3" s="44" t="str">
        <f>+'Actuarial Data'!A14</f>
        <v>Healthcare Level</v>
      </c>
      <c r="B3" s="44" t="str">
        <f>+'Actuarial Data'!B14</f>
        <v>Incidence Rate</v>
      </c>
      <c r="C3" s="44" t="str">
        <f>+'Actuarial Data'!C14</f>
        <v>Patients/Unit</v>
      </c>
      <c r="D3" s="44" t="str">
        <f>+'Actuarial Data'!D14</f>
        <v>Capital Cost (Rs.lac)/Unit</v>
      </c>
      <c r="E3" s="44" t="str">
        <f>+'Actuarial Data'!E14</f>
        <v>Replacement Life (in years)</v>
      </c>
      <c r="F3" s="44" t="str">
        <f>+'Actuarial Data'!F14</f>
        <v>Revenue (Rs. '000)/Patient</v>
      </c>
      <c r="G3" s="44" t="str">
        <f>+'Actuarial Data'!G14</f>
        <v>Admin Charge (%)</v>
      </c>
    </row>
    <row r="4" spans="1:12" x14ac:dyDescent="0.25">
      <c r="A4" s="43" t="s">
        <v>56</v>
      </c>
      <c r="B4" s="43" t="s">
        <v>57</v>
      </c>
      <c r="C4" s="43" t="s">
        <v>58</v>
      </c>
      <c r="D4" s="43" t="s">
        <v>59</v>
      </c>
      <c r="E4" s="43" t="s">
        <v>60</v>
      </c>
      <c r="F4" s="43" t="s">
        <v>61</v>
      </c>
      <c r="G4" s="43" t="s">
        <v>62</v>
      </c>
    </row>
    <row r="5" spans="1:12" x14ac:dyDescent="0.25">
      <c r="A5" s="38" t="str">
        <f>+'Actuarial Data'!A32</f>
        <v>Tertiary</v>
      </c>
      <c r="B5" s="41">
        <f>+'Actuarial Data'!B32</f>
        <v>3.0000000000000001E-3</v>
      </c>
      <c r="C5" s="42">
        <f>+'Actuarial Data'!C32</f>
        <v>20</v>
      </c>
      <c r="D5" s="42">
        <f>+'Actuarial Data'!D32</f>
        <v>35</v>
      </c>
      <c r="E5" s="42">
        <f>+'Actuarial Data'!E32</f>
        <v>7.5</v>
      </c>
      <c r="F5" s="42">
        <f>+'Actuarial Data'!F32</f>
        <v>60</v>
      </c>
      <c r="G5" s="41">
        <f>+'Actuarial Data'!G32</f>
        <v>7.4999999999999997E-2</v>
      </c>
    </row>
    <row r="6" spans="1:12" x14ac:dyDescent="0.25">
      <c r="A6" s="38" t="str">
        <f>+'Actuarial Data'!A33</f>
        <v>Secondary</v>
      </c>
      <c r="B6" s="41">
        <f>+'Actuarial Data'!B33</f>
        <v>0.03</v>
      </c>
      <c r="C6" s="42">
        <f>+'Actuarial Data'!C33</f>
        <v>40</v>
      </c>
      <c r="D6" s="42">
        <f>+'Actuarial Data'!D33</f>
        <v>12.5</v>
      </c>
      <c r="E6" s="42">
        <f>+'Actuarial Data'!E33</f>
        <v>5</v>
      </c>
      <c r="F6" s="42">
        <f>+'Actuarial Data'!F33</f>
        <v>15</v>
      </c>
      <c r="G6" s="41">
        <f>+'Actuarial Data'!G33</f>
        <v>0.1</v>
      </c>
    </row>
    <row r="7" spans="1:12" x14ac:dyDescent="0.25">
      <c r="A7" s="38" t="str">
        <f>+'Actuarial Data'!A34</f>
        <v>Primary</v>
      </c>
      <c r="B7" s="41">
        <f>+'Actuarial Data'!B34</f>
        <v>3</v>
      </c>
      <c r="C7" s="42">
        <f>+'Actuarial Data'!C34</f>
        <v>7500</v>
      </c>
      <c r="D7" s="42">
        <f>+'Actuarial Data'!D34</f>
        <v>6</v>
      </c>
      <c r="E7" s="42">
        <f>+'Actuarial Data'!E34</f>
        <v>2.5</v>
      </c>
      <c r="F7" s="42">
        <f>+'Actuarial Data'!F34</f>
        <v>0.15</v>
      </c>
      <c r="G7" s="41">
        <f>+'Actuarial Data'!G34</f>
        <v>0.2</v>
      </c>
    </row>
    <row r="8" spans="1:12" x14ac:dyDescent="0.25">
      <c r="A8" s="48"/>
      <c r="B8" s="48"/>
      <c r="C8" s="48"/>
      <c r="D8" s="48"/>
      <c r="E8" s="48"/>
      <c r="F8" s="48"/>
      <c r="G8" s="58"/>
    </row>
    <row r="9" spans="1:12" x14ac:dyDescent="0.25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</row>
    <row r="10" spans="1:12" x14ac:dyDescent="0.25">
      <c r="A10" s="49"/>
      <c r="B10" s="43"/>
      <c r="C10" s="43"/>
      <c r="D10" s="43" t="s">
        <v>7</v>
      </c>
      <c r="E10" s="43" t="s">
        <v>7</v>
      </c>
      <c r="F10" s="43"/>
      <c r="G10" s="43" t="s">
        <v>16</v>
      </c>
      <c r="H10" s="43" t="s">
        <v>16</v>
      </c>
      <c r="I10" s="43" t="s">
        <v>16</v>
      </c>
      <c r="J10" s="43" t="s">
        <v>16</v>
      </c>
      <c r="K10" s="43" t="s">
        <v>16</v>
      </c>
    </row>
    <row r="11" spans="1:12" x14ac:dyDescent="0.25">
      <c r="A11" s="49"/>
      <c r="B11" s="43" t="s">
        <v>5</v>
      </c>
      <c r="C11" s="43" t="s">
        <v>28</v>
      </c>
      <c r="D11" s="43" t="s">
        <v>8</v>
      </c>
      <c r="E11" s="60" t="s">
        <v>8</v>
      </c>
      <c r="F11" s="43" t="s">
        <v>11</v>
      </c>
      <c r="G11" s="43" t="s">
        <v>17</v>
      </c>
      <c r="H11" s="43" t="s">
        <v>17</v>
      </c>
      <c r="I11" s="43" t="s">
        <v>18</v>
      </c>
      <c r="J11" s="43" t="s">
        <v>18</v>
      </c>
      <c r="K11" s="43" t="s">
        <v>18</v>
      </c>
    </row>
    <row r="12" spans="1:12" x14ac:dyDescent="0.25">
      <c r="A12" s="72" t="s">
        <v>45</v>
      </c>
      <c r="B12" s="43" t="s">
        <v>6</v>
      </c>
      <c r="C12" s="43" t="s">
        <v>23</v>
      </c>
      <c r="D12" s="43" t="s">
        <v>9</v>
      </c>
      <c r="E12" s="43" t="s">
        <v>10</v>
      </c>
      <c r="F12" s="43" t="s">
        <v>12</v>
      </c>
      <c r="G12" s="43" t="s">
        <v>10</v>
      </c>
      <c r="H12" s="43" t="s">
        <v>9</v>
      </c>
      <c r="I12" s="43" t="s">
        <v>6</v>
      </c>
      <c r="J12" s="43" t="s">
        <v>7</v>
      </c>
      <c r="K12" s="43" t="s">
        <v>27</v>
      </c>
    </row>
    <row r="13" spans="1:12" x14ac:dyDescent="0.25">
      <c r="A13" s="49" t="s">
        <v>73</v>
      </c>
      <c r="B13" s="43" t="s">
        <v>63</v>
      </c>
      <c r="C13" s="43" t="s">
        <v>64</v>
      </c>
      <c r="D13" s="43" t="s">
        <v>65</v>
      </c>
      <c r="E13" s="43" t="s">
        <v>66</v>
      </c>
      <c r="F13" s="43" t="s">
        <v>68</v>
      </c>
      <c r="G13" s="43" t="s">
        <v>67</v>
      </c>
      <c r="H13" s="43" t="s">
        <v>69</v>
      </c>
      <c r="I13" s="43" t="s">
        <v>70</v>
      </c>
      <c r="J13" s="43" t="s">
        <v>71</v>
      </c>
      <c r="K13" s="43" t="s">
        <v>72</v>
      </c>
    </row>
    <row r="14" spans="1:12" x14ac:dyDescent="0.25">
      <c r="A14" s="23" t="s">
        <v>0</v>
      </c>
      <c r="B14" s="1">
        <f>+B5</f>
        <v>3.0000000000000001E-3</v>
      </c>
      <c r="C14" s="3">
        <f>+C17</f>
        <v>1300000000</v>
      </c>
      <c r="D14" s="3">
        <f>+B14*C14</f>
        <v>3900000</v>
      </c>
      <c r="E14" s="8">
        <f>+C5</f>
        <v>20</v>
      </c>
      <c r="F14" s="3">
        <f>D14/E14</f>
        <v>195000</v>
      </c>
      <c r="G14" s="3">
        <f>+D5*100000</f>
        <v>3500000</v>
      </c>
      <c r="H14" s="3">
        <f>+F14*G14</f>
        <v>682500000000</v>
      </c>
      <c r="I14" s="12">
        <f>1/E5</f>
        <v>0.13333333333333333</v>
      </c>
      <c r="J14" s="3">
        <f>+I14*H14</f>
        <v>91000000000</v>
      </c>
      <c r="K14" s="24">
        <f>+J14/C14</f>
        <v>70</v>
      </c>
    </row>
    <row r="15" spans="1:12" x14ac:dyDescent="0.25">
      <c r="A15" s="23" t="s">
        <v>1</v>
      </c>
      <c r="B15" s="1">
        <f t="shared" ref="B15:B16" si="0">+B6</f>
        <v>0.03</v>
      </c>
      <c r="C15" s="3">
        <f>+C17</f>
        <v>1300000000</v>
      </c>
      <c r="D15" s="3">
        <f t="shared" ref="D15:D16" si="1">+B15*C15</f>
        <v>39000000</v>
      </c>
      <c r="E15" s="8">
        <f t="shared" ref="E15:E16" si="2">+C6</f>
        <v>40</v>
      </c>
      <c r="F15" s="3">
        <f>D15/E15</f>
        <v>975000</v>
      </c>
      <c r="G15" s="3">
        <f t="shared" ref="G15:G16" si="3">+D6*100000</f>
        <v>1250000</v>
      </c>
      <c r="H15" s="3">
        <f>+G15*F15</f>
        <v>1218750000000</v>
      </c>
      <c r="I15" s="12">
        <f t="shared" ref="I15:I16" si="4">1/E6</f>
        <v>0.2</v>
      </c>
      <c r="J15" s="3">
        <f t="shared" ref="J15:J16" si="5">+I15*H15</f>
        <v>243750000000</v>
      </c>
      <c r="K15" s="24">
        <f t="shared" ref="K15:K16" si="6">+J15/C15</f>
        <v>187.5</v>
      </c>
    </row>
    <row r="16" spans="1:12" x14ac:dyDescent="0.25">
      <c r="A16" s="23" t="s">
        <v>2</v>
      </c>
      <c r="B16" s="1">
        <f t="shared" si="0"/>
        <v>3</v>
      </c>
      <c r="C16" s="3">
        <f>+C17</f>
        <v>1300000000</v>
      </c>
      <c r="D16" s="3">
        <f t="shared" si="1"/>
        <v>3900000000</v>
      </c>
      <c r="E16" s="8">
        <f t="shared" si="2"/>
        <v>7500</v>
      </c>
      <c r="F16" s="3">
        <f>+D16/E16</f>
        <v>520000</v>
      </c>
      <c r="G16" s="3">
        <f t="shared" si="3"/>
        <v>600000</v>
      </c>
      <c r="H16" s="3">
        <f>+G16*F16</f>
        <v>312000000000</v>
      </c>
      <c r="I16" s="12">
        <f t="shared" si="4"/>
        <v>0.4</v>
      </c>
      <c r="J16" s="3">
        <f t="shared" si="5"/>
        <v>124800000000</v>
      </c>
      <c r="K16" s="24">
        <f t="shared" si="6"/>
        <v>96</v>
      </c>
    </row>
    <row r="17" spans="1:14" s="5" customFormat="1" x14ac:dyDescent="0.25">
      <c r="A17" s="51" t="s">
        <v>3</v>
      </c>
      <c r="B17" s="14"/>
      <c r="C17" s="55">
        <f>+'Actuarial Data'!B10</f>
        <v>1300000000</v>
      </c>
      <c r="D17" s="63"/>
      <c r="E17" s="55"/>
      <c r="F17" s="55"/>
      <c r="G17" s="55"/>
      <c r="H17" s="55">
        <f>SUM(H14:H16)</f>
        <v>2213250000000</v>
      </c>
      <c r="I17" s="64"/>
      <c r="J17" s="55">
        <f>SUM(J14:J16)</f>
        <v>459550000000</v>
      </c>
      <c r="K17" s="55">
        <f>SUM(K14:K16)</f>
        <v>353.5</v>
      </c>
    </row>
    <row r="18" spans="1:14" x14ac:dyDescent="0.25">
      <c r="A18" s="23"/>
      <c r="C18" s="10"/>
      <c r="D18" s="24"/>
      <c r="E18" s="24"/>
      <c r="F18" s="24"/>
      <c r="H18" s="10"/>
      <c r="J18" s="10"/>
    </row>
    <row r="19" spans="1:14" x14ac:dyDescent="0.25">
      <c r="A19" s="49"/>
      <c r="B19" s="43"/>
      <c r="C19" s="43"/>
      <c r="D19" s="43" t="s">
        <v>7</v>
      </c>
      <c r="E19" s="60" t="s">
        <v>22</v>
      </c>
      <c r="F19" s="60" t="s">
        <v>22</v>
      </c>
      <c r="G19" s="43"/>
      <c r="H19" s="43" t="s">
        <v>13</v>
      </c>
      <c r="I19" s="43" t="s">
        <v>19</v>
      </c>
      <c r="J19" s="43" t="s">
        <v>19</v>
      </c>
      <c r="K19" s="43" t="s">
        <v>16</v>
      </c>
      <c r="L19" s="75" t="s">
        <v>9</v>
      </c>
      <c r="M19" s="43" t="s">
        <v>9</v>
      </c>
      <c r="N19" s="43"/>
    </row>
    <row r="20" spans="1:14" x14ac:dyDescent="0.25">
      <c r="A20" s="49"/>
      <c r="B20" s="43" t="s">
        <v>5</v>
      </c>
      <c r="C20" s="43" t="s">
        <v>28</v>
      </c>
      <c r="D20" s="43" t="s">
        <v>8</v>
      </c>
      <c r="E20" s="60" t="s">
        <v>13</v>
      </c>
      <c r="F20" s="60" t="s">
        <v>13</v>
      </c>
      <c r="G20" s="43"/>
      <c r="H20" s="43" t="s">
        <v>24</v>
      </c>
      <c r="I20" s="43" t="s">
        <v>25</v>
      </c>
      <c r="J20" s="43" t="s">
        <v>25</v>
      </c>
      <c r="K20" s="43" t="s">
        <v>18</v>
      </c>
      <c r="L20" s="75" t="s">
        <v>24</v>
      </c>
      <c r="M20" s="43" t="s">
        <v>29</v>
      </c>
      <c r="N20" s="43"/>
    </row>
    <row r="21" spans="1:14" x14ac:dyDescent="0.25">
      <c r="A21" s="49" t="s">
        <v>4</v>
      </c>
      <c r="B21" s="43" t="s">
        <v>6</v>
      </c>
      <c r="C21" s="43" t="s">
        <v>23</v>
      </c>
      <c r="D21" s="43" t="s">
        <v>9</v>
      </c>
      <c r="E21" s="60" t="s">
        <v>14</v>
      </c>
      <c r="F21" s="60" t="s">
        <v>9</v>
      </c>
      <c r="G21" s="43" t="s">
        <v>15</v>
      </c>
      <c r="H21" s="43" t="s">
        <v>17</v>
      </c>
      <c r="I21" s="43" t="s">
        <v>21</v>
      </c>
      <c r="J21" s="43" t="s">
        <v>20</v>
      </c>
      <c r="K21" s="43" t="s">
        <v>14</v>
      </c>
      <c r="L21" s="75" t="s">
        <v>26</v>
      </c>
      <c r="M21" s="43" t="s">
        <v>30</v>
      </c>
      <c r="N21" s="43" t="s">
        <v>15</v>
      </c>
    </row>
    <row r="22" spans="1:14" x14ac:dyDescent="0.25">
      <c r="A22" s="49" t="s">
        <v>74</v>
      </c>
      <c r="B22" s="43" t="s">
        <v>75</v>
      </c>
      <c r="C22" s="43" t="s">
        <v>76</v>
      </c>
      <c r="D22" s="43" t="s">
        <v>77</v>
      </c>
      <c r="E22" s="60" t="s">
        <v>78</v>
      </c>
      <c r="F22" s="60" t="s">
        <v>79</v>
      </c>
      <c r="G22" s="43" t="s">
        <v>80</v>
      </c>
      <c r="H22" s="43" t="s">
        <v>81</v>
      </c>
      <c r="I22" s="43" t="s">
        <v>82</v>
      </c>
      <c r="J22" s="43" t="s">
        <v>83</v>
      </c>
      <c r="K22" s="43" t="s">
        <v>84</v>
      </c>
      <c r="L22" s="75" t="s">
        <v>85</v>
      </c>
      <c r="M22" s="43" t="s">
        <v>86</v>
      </c>
      <c r="N22" s="43" t="s">
        <v>87</v>
      </c>
    </row>
    <row r="23" spans="1:14" x14ac:dyDescent="0.25">
      <c r="A23" s="23" t="s">
        <v>0</v>
      </c>
      <c r="B23" s="1">
        <f>+B14</f>
        <v>3.0000000000000001E-3</v>
      </c>
      <c r="C23" s="3">
        <f>+C17</f>
        <v>1300000000</v>
      </c>
      <c r="D23" s="3">
        <f>+B23*C23</f>
        <v>3900000</v>
      </c>
      <c r="E23" s="3">
        <f>+F5*1000</f>
        <v>60000</v>
      </c>
      <c r="F23" s="3">
        <f>+E23*D23</f>
        <v>234000000000</v>
      </c>
      <c r="G23" s="4">
        <f>+F23/$F$26</f>
        <v>0.16666666666666666</v>
      </c>
      <c r="H23" s="3">
        <f>+F23/C23</f>
        <v>180</v>
      </c>
      <c r="I23" s="59">
        <f>+G5</f>
        <v>7.4999999999999997E-2</v>
      </c>
      <c r="J23" s="24">
        <f>+I23*H23</f>
        <v>13.5</v>
      </c>
      <c r="K23" s="24">
        <f>+K14</f>
        <v>70</v>
      </c>
      <c r="L23" s="76">
        <f>+H23+J23+K23</f>
        <v>263.5</v>
      </c>
      <c r="M23" s="26">
        <f>+L23*C23</f>
        <v>342550000000</v>
      </c>
      <c r="N23" s="12">
        <f>+L23/$L$26</f>
        <v>0.16656131479140329</v>
      </c>
    </row>
    <row r="24" spans="1:14" x14ac:dyDescent="0.25">
      <c r="A24" s="23" t="s">
        <v>1</v>
      </c>
      <c r="B24" s="1">
        <f>+B15</f>
        <v>0.03</v>
      </c>
      <c r="C24" s="3">
        <f>+C17</f>
        <v>1300000000</v>
      </c>
      <c r="D24" s="3">
        <f t="shared" ref="D24:D25" si="7">+B24*C24</f>
        <v>39000000</v>
      </c>
      <c r="E24" s="3">
        <f>+F6*1000</f>
        <v>15000</v>
      </c>
      <c r="F24" s="3">
        <f>+E24*D24</f>
        <v>585000000000</v>
      </c>
      <c r="G24" s="4">
        <f>+F24/$F$26</f>
        <v>0.41666666666666669</v>
      </c>
      <c r="H24" s="3">
        <f>+F24/C24</f>
        <v>450</v>
      </c>
      <c r="I24" s="59">
        <f>+G6</f>
        <v>0.1</v>
      </c>
      <c r="J24" s="24">
        <f t="shared" ref="J24:J25" si="8">+I24*H24</f>
        <v>45</v>
      </c>
      <c r="K24" s="24">
        <f>+K15</f>
        <v>187.5</v>
      </c>
      <c r="L24" s="76">
        <f t="shared" ref="L24:L25" si="9">+H24+J24+K24</f>
        <v>682.5</v>
      </c>
      <c r="M24" s="26">
        <f t="shared" ref="M24:M26" si="10">+L24*C24</f>
        <v>887250000000</v>
      </c>
      <c r="N24" s="12">
        <f t="shared" ref="N24:N26" si="11">+L24/$L$26</f>
        <v>0.43141592920353983</v>
      </c>
    </row>
    <row r="25" spans="1:14" x14ac:dyDescent="0.25">
      <c r="A25" s="23" t="s">
        <v>2</v>
      </c>
      <c r="B25" s="1">
        <f>+B16</f>
        <v>3</v>
      </c>
      <c r="C25" s="3">
        <f>+C17</f>
        <v>1300000000</v>
      </c>
      <c r="D25" s="3">
        <f t="shared" si="7"/>
        <v>3900000000</v>
      </c>
      <c r="E25" s="3">
        <f>+F7*1000</f>
        <v>150</v>
      </c>
      <c r="F25" s="3">
        <f>+E25*D25</f>
        <v>585000000000</v>
      </c>
      <c r="G25" s="4">
        <f>+F25/$F$26</f>
        <v>0.41666666666666669</v>
      </c>
      <c r="H25" s="3">
        <f>+F25/C25</f>
        <v>450</v>
      </c>
      <c r="I25" s="59">
        <f>+G7</f>
        <v>0.2</v>
      </c>
      <c r="J25" s="24">
        <f t="shared" si="8"/>
        <v>90</v>
      </c>
      <c r="K25" s="24">
        <f>+K16</f>
        <v>96</v>
      </c>
      <c r="L25" s="76">
        <f t="shared" si="9"/>
        <v>636</v>
      </c>
      <c r="M25" s="26">
        <f t="shared" si="10"/>
        <v>826800000000</v>
      </c>
      <c r="N25" s="12">
        <f t="shared" si="11"/>
        <v>0.40202275600505688</v>
      </c>
    </row>
    <row r="26" spans="1:14" s="5" customFormat="1" x14ac:dyDescent="0.25">
      <c r="A26" s="51" t="s">
        <v>3</v>
      </c>
      <c r="B26" s="14"/>
      <c r="C26" s="55">
        <f>+C17</f>
        <v>1300000000</v>
      </c>
      <c r="D26" s="63"/>
      <c r="E26" s="63"/>
      <c r="F26" s="55">
        <f>SUM(F23:F25)</f>
        <v>1404000000000</v>
      </c>
      <c r="G26" s="64">
        <f>+F26/$F$26</f>
        <v>1</v>
      </c>
      <c r="H26" s="55">
        <f>SUM(H23:H25)</f>
        <v>1080</v>
      </c>
      <c r="I26" s="14"/>
      <c r="J26" s="55">
        <f>SUM(J23:J25)</f>
        <v>148.5</v>
      </c>
      <c r="K26" s="55">
        <f>SUM(K23:K25)</f>
        <v>353.5</v>
      </c>
      <c r="L26" s="74">
        <f>SUM(L23:L25)</f>
        <v>1582</v>
      </c>
      <c r="M26" s="65">
        <f t="shared" si="10"/>
        <v>2056600000000</v>
      </c>
      <c r="N26" s="71">
        <f t="shared" si="11"/>
        <v>1</v>
      </c>
    </row>
    <row r="27" spans="1:14" x14ac:dyDescent="0.25">
      <c r="A27" s="23"/>
      <c r="F27" s="10"/>
      <c r="M27" s="10"/>
    </row>
    <row r="29" spans="1:14" x14ac:dyDescent="0.25">
      <c r="A29" s="7"/>
      <c r="C29" s="13"/>
      <c r="E29" s="13"/>
      <c r="G29" s="13"/>
    </row>
    <row r="30" spans="1:14" x14ac:dyDescent="0.25">
      <c r="A30" s="7"/>
      <c r="C30" s="13"/>
      <c r="E30" s="13"/>
      <c r="G30" s="13"/>
    </row>
    <row r="31" spans="1:14" x14ac:dyDescent="0.25">
      <c r="A31" s="7"/>
      <c r="C31" s="13"/>
      <c r="E31" s="13"/>
      <c r="G31" s="13"/>
    </row>
    <row r="32" spans="1:14" x14ac:dyDescent="0.25">
      <c r="C32" s="13"/>
      <c r="E32" s="13"/>
      <c r="G32" s="13"/>
    </row>
    <row r="33" spans="1:7" x14ac:dyDescent="0.25">
      <c r="A33" s="7"/>
      <c r="C33" s="13"/>
      <c r="E33" s="13"/>
      <c r="G33" s="13"/>
    </row>
  </sheetData>
  <pageMargins left="0.7" right="0.7" top="0.75" bottom="0.75" header="0.3" footer="0.3"/>
  <pageSetup paperSize="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ctuarial Data</vt:lpstr>
      <vt:lpstr>Definitions of Terms</vt:lpstr>
      <vt:lpstr>Simulation (Min)</vt:lpstr>
      <vt:lpstr>Simulation (Mid)</vt:lpstr>
      <vt:lpstr>Simulation (Max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chiket Mor</dc:creator>
  <cp:lastModifiedBy>Nachiket Mor</cp:lastModifiedBy>
  <dcterms:created xsi:type="dcterms:W3CDTF">2022-03-15T03:41:14Z</dcterms:created>
  <dcterms:modified xsi:type="dcterms:W3CDTF">2023-01-19T05:53:17Z</dcterms:modified>
</cp:coreProperties>
</file>